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Brosey\Desktop\Manuscripts\2 - AIF-NatureMethods-SAXs\2-Nature-Chemical-Biology\Revision-3\Source-Data-Files\"/>
    </mc:Choice>
  </mc:AlternateContent>
  <xr:revisionPtr revIDLastSave="0" documentId="13_ncr:1_{B7E35460-8144-4EE9-BF73-947F4E316B6D}" xr6:coauthVersionLast="47" xr6:coauthVersionMax="47" xr10:uidLastSave="{00000000-0000-0000-0000-000000000000}"/>
  <bookViews>
    <workbookView xWindow="-96" yWindow="-96" windowWidth="23232" windowHeight="12552" activeTab="1" xr2:uid="{63817657-5D91-4082-923F-D5EE8BE032D5}"/>
  </bookViews>
  <sheets>
    <sheet name="Fig-1b" sheetId="1" r:id="rId1"/>
    <sheet name="Fig-1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2" l="1"/>
  <c r="L8" i="2"/>
  <c r="K8" i="2"/>
  <c r="J8" i="2"/>
</calcChain>
</file>

<file path=xl/sharedStrings.xml><?xml version="1.0" encoding="utf-8"?>
<sst xmlns="http://schemas.openxmlformats.org/spreadsheetml/2006/main" count="102" uniqueCount="102">
  <si>
    <t>ΔTm (°C)</t>
  </si>
  <si>
    <t>Rank</t>
  </si>
  <si>
    <t>HT-DSF GL2500</t>
  </si>
  <si>
    <t>NADH Control</t>
  </si>
  <si>
    <t>Temperature (°C)</t>
  </si>
  <si>
    <t>AIF ΔTm (°C)</t>
  </si>
  <si>
    <t>F0345-3713</t>
  </si>
  <si>
    <t>B1</t>
  </si>
  <si>
    <t>F6541-5066</t>
  </si>
  <si>
    <t>B2</t>
  </si>
  <si>
    <t>F0823-0057</t>
  </si>
  <si>
    <t>B3</t>
  </si>
  <si>
    <t>F1980-0013</t>
  </si>
  <si>
    <t>B4</t>
  </si>
  <si>
    <t>F1967-1331</t>
  </si>
  <si>
    <t>B5</t>
  </si>
  <si>
    <t>F2184-0232</t>
  </si>
  <si>
    <t>B6</t>
  </si>
  <si>
    <t>F1092-1243</t>
  </si>
  <si>
    <t>B7</t>
  </si>
  <si>
    <t>F0664-0094</t>
  </si>
  <si>
    <t>B8</t>
  </si>
  <si>
    <t>F3098-2193</t>
  </si>
  <si>
    <t>B9</t>
  </si>
  <si>
    <t>F3222-2571</t>
  </si>
  <si>
    <t>B10</t>
  </si>
  <si>
    <t>F2130-0094</t>
  </si>
  <si>
    <t>B11</t>
  </si>
  <si>
    <t>F6559-1405</t>
  </si>
  <si>
    <t>B12</t>
  </si>
  <si>
    <t>F0001-2710</t>
  </si>
  <si>
    <t>C1</t>
  </si>
  <si>
    <t>F0894-0163</t>
  </si>
  <si>
    <t>C2</t>
  </si>
  <si>
    <t>F2167-2742</t>
  </si>
  <si>
    <t>C3</t>
  </si>
  <si>
    <t>F1906-0093</t>
  </si>
  <si>
    <t>C4</t>
  </si>
  <si>
    <t>F3083-0166</t>
  </si>
  <si>
    <t>C5</t>
  </si>
  <si>
    <t>F2135-1123</t>
  </si>
  <si>
    <t>C6</t>
  </si>
  <si>
    <t>F8888-6524</t>
  </si>
  <si>
    <t>C7</t>
  </si>
  <si>
    <t>F2169-0129</t>
  </si>
  <si>
    <t>E3</t>
  </si>
  <si>
    <t>F1957-0093</t>
  </si>
  <si>
    <t>E2</t>
  </si>
  <si>
    <t>F6543-8631</t>
  </si>
  <si>
    <t>E1</t>
  </si>
  <si>
    <t>F1957-0100</t>
  </si>
  <si>
    <t>D12</t>
  </si>
  <si>
    <t>F6541-1463</t>
  </si>
  <si>
    <t>D11</t>
  </si>
  <si>
    <t>F0818-0021</t>
  </si>
  <si>
    <t>D10</t>
  </si>
  <si>
    <t>F0722-0745</t>
  </si>
  <si>
    <t>D9</t>
  </si>
  <si>
    <t>F2135-0800</t>
  </si>
  <si>
    <t>D8</t>
  </si>
  <si>
    <t>F2183-0014</t>
  </si>
  <si>
    <t>D7</t>
  </si>
  <si>
    <t>F2163-0004</t>
  </si>
  <si>
    <t>D6</t>
  </si>
  <si>
    <t>F1957-0186</t>
  </si>
  <si>
    <t>D5</t>
  </si>
  <si>
    <t>F2189-0161</t>
  </si>
  <si>
    <t>D4</t>
  </si>
  <si>
    <t>F9995-2431</t>
  </si>
  <si>
    <t>D3</t>
  </si>
  <si>
    <t>F1894-0242</t>
  </si>
  <si>
    <t>D2</t>
  </si>
  <si>
    <t>F2156-0057</t>
  </si>
  <si>
    <t>D1</t>
  </si>
  <si>
    <t>F2156-0068</t>
  </si>
  <si>
    <t>C12</t>
  </si>
  <si>
    <t>F2156-0047</t>
  </si>
  <si>
    <t>C11</t>
  </si>
  <si>
    <t>F1957-0061</t>
  </si>
  <si>
    <t>C10</t>
  </si>
  <si>
    <t>F2156-0070</t>
  </si>
  <si>
    <t>C9</t>
  </si>
  <si>
    <t>F1957-0058</t>
  </si>
  <si>
    <t>C8</t>
  </si>
  <si>
    <t>Atto488-AIF</t>
  </si>
  <si>
    <t>MST Amplitude</t>
  </si>
  <si>
    <r>
      <t>DSF ΔTm (</t>
    </r>
    <r>
      <rPr>
        <b/>
        <sz val="11"/>
        <color theme="1"/>
        <rFont val="Calibri"/>
        <family val="2"/>
      </rPr>
      <t>°C)</t>
    </r>
  </si>
  <si>
    <t>Reference ID</t>
  </si>
  <si>
    <t>Tm-Elevating</t>
  </si>
  <si>
    <t>Tm-Lowering</t>
  </si>
  <si>
    <t>Average</t>
  </si>
  <si>
    <t>Std. Dev. (SD)</t>
  </si>
  <si>
    <t>3SD</t>
  </si>
  <si>
    <t>Avg + 3SD</t>
  </si>
  <si>
    <t>Avg - 3SD</t>
  </si>
  <si>
    <r>
      <t>DSF (</t>
    </r>
    <r>
      <rPr>
        <b/>
        <sz val="11"/>
        <color theme="1"/>
        <rFont val="Calibri"/>
        <family val="2"/>
      </rPr>
      <t>°C)</t>
    </r>
  </si>
  <si>
    <t>MST (Response Amplitude)</t>
  </si>
  <si>
    <t>GL2500 Fragment Discovery - HT-DSF</t>
  </si>
  <si>
    <t>HT-DSF Fragment Confirmation - DSF and MST</t>
  </si>
  <si>
    <t>Compound</t>
  </si>
  <si>
    <t>DMSO-P1-B14</t>
  </si>
  <si>
    <t>NADH/DMSO-P1-B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9413C-FD42-4E22-A82E-9887780997C4}">
  <dimension ref="A1:G1936"/>
  <sheetViews>
    <sheetView workbookViewId="0">
      <selection activeCell="H16" sqref="H16"/>
    </sheetView>
  </sheetViews>
  <sheetFormatPr defaultRowHeight="14.4" x14ac:dyDescent="0.55000000000000004"/>
  <cols>
    <col min="5" max="5" width="15.7890625" customWidth="1"/>
    <col min="6" max="6" width="13.26171875" customWidth="1"/>
    <col min="7" max="7" width="19" customWidth="1"/>
  </cols>
  <sheetData>
    <row r="1" spans="1:7" ht="18.3" x14ac:dyDescent="0.7">
      <c r="A1" s="16" t="s">
        <v>97</v>
      </c>
    </row>
    <row r="3" spans="1:7" x14ac:dyDescent="0.55000000000000004">
      <c r="B3" s="3" t="s">
        <v>2</v>
      </c>
      <c r="C3" s="3"/>
      <c r="E3" s="7"/>
      <c r="F3" s="12" t="s">
        <v>5</v>
      </c>
      <c r="G3" s="13"/>
    </row>
    <row r="4" spans="1:7" ht="14.7" thickBot="1" x14ac:dyDescent="0.6">
      <c r="B4" s="8" t="s">
        <v>0</v>
      </c>
      <c r="C4" s="8" t="s">
        <v>1</v>
      </c>
      <c r="E4" s="9" t="s">
        <v>4</v>
      </c>
      <c r="F4" s="10" t="s">
        <v>100</v>
      </c>
      <c r="G4" s="9" t="s">
        <v>101</v>
      </c>
    </row>
    <row r="5" spans="1:7" x14ac:dyDescent="0.55000000000000004">
      <c r="B5" s="5">
        <v>2.9315250000000077</v>
      </c>
      <c r="C5" s="2">
        <v>1</v>
      </c>
      <c r="E5" s="6">
        <v>25.664899999999999</v>
      </c>
      <c r="F5" s="11">
        <v>2432.2280000000001</v>
      </c>
      <c r="G5" s="6">
        <v>2010.173</v>
      </c>
    </row>
    <row r="6" spans="1:7" x14ac:dyDescent="0.55000000000000004">
      <c r="B6" s="5">
        <v>2.8061500000000024</v>
      </c>
      <c r="C6" s="2">
        <v>2</v>
      </c>
      <c r="E6" s="6">
        <v>26.229140000000001</v>
      </c>
      <c r="F6" s="11">
        <v>2430.3780000000002</v>
      </c>
      <c r="G6" s="6">
        <v>1976.71</v>
      </c>
    </row>
    <row r="7" spans="1:7" x14ac:dyDescent="0.55000000000000004">
      <c r="B7" s="5">
        <v>2.511755000000008</v>
      </c>
      <c r="C7" s="2">
        <v>3</v>
      </c>
      <c r="E7" s="6">
        <v>26.793389999999999</v>
      </c>
      <c r="F7" s="11">
        <v>2424.837</v>
      </c>
      <c r="G7" s="6">
        <v>1944.019</v>
      </c>
    </row>
    <row r="8" spans="1:7" x14ac:dyDescent="0.55000000000000004">
      <c r="B8" s="5">
        <v>2.4513460000000009</v>
      </c>
      <c r="C8" s="2">
        <v>4</v>
      </c>
      <c r="E8" s="6">
        <v>27.35763</v>
      </c>
      <c r="F8" s="11">
        <v>2427.7550000000001</v>
      </c>
      <c r="G8" s="6">
        <v>1937.749</v>
      </c>
    </row>
    <row r="9" spans="1:7" x14ac:dyDescent="0.55000000000000004">
      <c r="B9" s="5">
        <v>2.3891360000000077</v>
      </c>
      <c r="C9" s="2">
        <v>5</v>
      </c>
      <c r="E9" s="6">
        <v>27.921880000000002</v>
      </c>
      <c r="F9" s="11">
        <v>2415.7620000000002</v>
      </c>
      <c r="G9" s="6">
        <v>1958.0440000000001</v>
      </c>
    </row>
    <row r="10" spans="1:7" x14ac:dyDescent="0.55000000000000004">
      <c r="B10" s="5">
        <v>2.3364499999999992</v>
      </c>
      <c r="C10" s="2">
        <v>6</v>
      </c>
      <c r="E10" s="6">
        <v>28.48612</v>
      </c>
      <c r="F10" s="11">
        <v>2390.2049999999999</v>
      </c>
      <c r="G10" s="6">
        <v>1995.84</v>
      </c>
    </row>
    <row r="11" spans="1:7" x14ac:dyDescent="0.55000000000000004">
      <c r="B11" s="5">
        <v>2.2077400000000011</v>
      </c>
      <c r="C11" s="2">
        <v>7</v>
      </c>
      <c r="E11" s="6">
        <v>29.050360000000001</v>
      </c>
      <c r="F11" s="11">
        <v>2374.08</v>
      </c>
      <c r="G11" s="6">
        <v>2015.058</v>
      </c>
    </row>
    <row r="12" spans="1:7" x14ac:dyDescent="0.55000000000000004">
      <c r="B12" s="5">
        <v>2.0824000000000069</v>
      </c>
      <c r="C12" s="2">
        <v>8</v>
      </c>
      <c r="E12" s="6">
        <v>29.614609999999999</v>
      </c>
      <c r="F12" s="11">
        <v>2338.2310000000002</v>
      </c>
      <c r="G12" s="6">
        <v>1995.498</v>
      </c>
    </row>
    <row r="13" spans="1:7" x14ac:dyDescent="0.55000000000000004">
      <c r="B13" s="5">
        <v>2.0477100000000092</v>
      </c>
      <c r="C13" s="2">
        <v>9</v>
      </c>
      <c r="E13" s="6">
        <v>30.178850000000001</v>
      </c>
      <c r="F13" s="11">
        <v>2313.123</v>
      </c>
      <c r="G13" s="6">
        <v>1947.499</v>
      </c>
    </row>
    <row r="14" spans="1:7" x14ac:dyDescent="0.55000000000000004">
      <c r="B14" s="5">
        <v>2.0472700000000117</v>
      </c>
      <c r="C14" s="2">
        <v>10</v>
      </c>
      <c r="E14" s="6">
        <v>30.743099999999998</v>
      </c>
      <c r="F14" s="11">
        <v>2314.0349999999999</v>
      </c>
      <c r="G14" s="6">
        <v>1906.58</v>
      </c>
    </row>
    <row r="15" spans="1:7" x14ac:dyDescent="0.55000000000000004">
      <c r="B15" s="5">
        <v>2.0192250000000058</v>
      </c>
      <c r="C15" s="2">
        <v>11</v>
      </c>
      <c r="E15" s="6">
        <v>31.30734</v>
      </c>
      <c r="F15" s="11">
        <v>2305.6959999999999</v>
      </c>
      <c r="G15" s="6">
        <v>1891.9269999999999</v>
      </c>
    </row>
    <row r="16" spans="1:7" x14ac:dyDescent="0.55000000000000004">
      <c r="B16" s="5">
        <v>1.9464900000000114</v>
      </c>
      <c r="C16" s="2">
        <v>12</v>
      </c>
      <c r="E16" s="6">
        <v>31.871580000000002</v>
      </c>
      <c r="F16" s="11">
        <v>2285.1039999999998</v>
      </c>
      <c r="G16" s="6">
        <v>1891.03</v>
      </c>
    </row>
    <row r="17" spans="2:7" x14ac:dyDescent="0.55000000000000004">
      <c r="B17" s="5">
        <v>1.9051040000000086</v>
      </c>
      <c r="C17" s="2">
        <v>13</v>
      </c>
      <c r="E17" s="6">
        <v>32.435830000000003</v>
      </c>
      <c r="F17" s="11">
        <v>2295.4369999999999</v>
      </c>
      <c r="G17" s="6">
        <v>1906.981</v>
      </c>
    </row>
    <row r="18" spans="2:7" x14ac:dyDescent="0.55000000000000004">
      <c r="B18" s="5">
        <v>1.7703500000000076</v>
      </c>
      <c r="C18" s="2">
        <v>14</v>
      </c>
      <c r="E18" s="6">
        <v>33.000070000000001</v>
      </c>
      <c r="F18" s="11">
        <v>2321.127</v>
      </c>
      <c r="G18" s="6">
        <v>1914.847</v>
      </c>
    </row>
    <row r="19" spans="2:7" x14ac:dyDescent="0.55000000000000004">
      <c r="B19" s="5">
        <v>1.7334050000000047</v>
      </c>
      <c r="C19" s="2">
        <v>15</v>
      </c>
      <c r="E19" s="6">
        <v>33.564309999999999</v>
      </c>
      <c r="F19" s="11">
        <v>2351.6109999999999</v>
      </c>
      <c r="G19" s="6">
        <v>1926.558</v>
      </c>
    </row>
    <row r="20" spans="2:7" x14ac:dyDescent="0.55000000000000004">
      <c r="B20" s="5">
        <v>1.7305000000000064</v>
      </c>
      <c r="C20" s="2">
        <v>16</v>
      </c>
      <c r="E20" s="6">
        <v>34.12856</v>
      </c>
      <c r="F20" s="11">
        <v>2347.0700000000002</v>
      </c>
      <c r="G20" s="6">
        <v>1950.742</v>
      </c>
    </row>
    <row r="21" spans="2:7" x14ac:dyDescent="0.55000000000000004">
      <c r="B21" s="5">
        <v>1.7162600000000054</v>
      </c>
      <c r="C21" s="2">
        <v>17</v>
      </c>
      <c r="E21" s="6">
        <v>34.692799999999998</v>
      </c>
      <c r="F21" s="11">
        <v>2304.5639999999999</v>
      </c>
      <c r="G21" s="6">
        <v>1962.9960000000001</v>
      </c>
    </row>
    <row r="22" spans="2:7" x14ac:dyDescent="0.55000000000000004">
      <c r="B22" s="5">
        <v>1.7032500000000113</v>
      </c>
      <c r="C22" s="2">
        <v>18</v>
      </c>
      <c r="E22" s="6">
        <v>35.25705</v>
      </c>
      <c r="F22" s="11">
        <v>2242.9830000000002</v>
      </c>
      <c r="G22" s="6">
        <v>1986.038</v>
      </c>
    </row>
    <row r="23" spans="2:7" x14ac:dyDescent="0.55000000000000004">
      <c r="B23" s="5">
        <v>1.6975850000000037</v>
      </c>
      <c r="C23" s="2">
        <v>19</v>
      </c>
      <c r="E23" s="6">
        <v>35.821289999999998</v>
      </c>
      <c r="F23" s="11">
        <v>2268.3209999999999</v>
      </c>
      <c r="G23" s="6">
        <v>1981.98</v>
      </c>
    </row>
    <row r="24" spans="2:7" x14ac:dyDescent="0.55000000000000004">
      <c r="B24" s="5">
        <v>1.6723100000000102</v>
      </c>
      <c r="C24" s="2">
        <v>20</v>
      </c>
      <c r="E24" s="6">
        <v>36.385530000000003</v>
      </c>
      <c r="F24" s="11">
        <v>2303.5369999999998</v>
      </c>
      <c r="G24" s="6">
        <v>1956.252</v>
      </c>
    </row>
    <row r="25" spans="2:7" x14ac:dyDescent="0.55000000000000004">
      <c r="B25" s="5">
        <v>1.6715300000000042</v>
      </c>
      <c r="C25" s="2">
        <v>21</v>
      </c>
      <c r="E25" s="6">
        <v>36.949779999999997</v>
      </c>
      <c r="F25" s="11">
        <v>2327.848</v>
      </c>
      <c r="G25" s="6">
        <v>1949.5319999999999</v>
      </c>
    </row>
    <row r="26" spans="2:7" x14ac:dyDescent="0.55000000000000004">
      <c r="B26" s="5">
        <v>1.6625050000000101</v>
      </c>
      <c r="C26" s="2">
        <v>22</v>
      </c>
      <c r="E26" s="6">
        <v>37.514020000000002</v>
      </c>
      <c r="F26" s="11">
        <v>2347.2730000000001</v>
      </c>
      <c r="G26" s="6">
        <v>1952.316</v>
      </c>
    </row>
    <row r="27" spans="2:7" x14ac:dyDescent="0.55000000000000004">
      <c r="B27" s="5">
        <v>1.6585500000000053</v>
      </c>
      <c r="C27" s="2">
        <v>23</v>
      </c>
      <c r="E27" s="6">
        <v>38.078270000000003</v>
      </c>
      <c r="F27" s="11">
        <v>2349.0880000000002</v>
      </c>
      <c r="G27" s="6">
        <v>1971.933</v>
      </c>
    </row>
    <row r="28" spans="2:7" x14ac:dyDescent="0.55000000000000004">
      <c r="B28" s="5">
        <v>1.6436700000000002</v>
      </c>
      <c r="C28" s="2">
        <v>24</v>
      </c>
      <c r="E28" s="6">
        <v>38.642510000000001</v>
      </c>
      <c r="F28" s="11">
        <v>2331.9949999999999</v>
      </c>
      <c r="G28" s="6">
        <v>1961.9649999999999</v>
      </c>
    </row>
    <row r="29" spans="2:7" x14ac:dyDescent="0.55000000000000004">
      <c r="B29" s="5">
        <v>1.6417450000000002</v>
      </c>
      <c r="C29" s="2">
        <v>25</v>
      </c>
      <c r="E29" s="6">
        <v>39.20675</v>
      </c>
      <c r="F29" s="11">
        <v>2302.7199999999998</v>
      </c>
      <c r="G29" s="6">
        <v>1945.335</v>
      </c>
    </row>
    <row r="30" spans="2:7" x14ac:dyDescent="0.55000000000000004">
      <c r="B30" s="5">
        <v>1.6374800000000107</v>
      </c>
      <c r="C30" s="2">
        <v>26</v>
      </c>
      <c r="E30" s="6">
        <v>39.771000000000001</v>
      </c>
      <c r="F30" s="11">
        <v>2292.8000000000002</v>
      </c>
      <c r="G30" s="6">
        <v>1970.723</v>
      </c>
    </row>
    <row r="31" spans="2:7" x14ac:dyDescent="0.55000000000000004">
      <c r="B31" s="5">
        <v>1.6203450000000004</v>
      </c>
      <c r="C31" s="2">
        <v>27</v>
      </c>
      <c r="E31" s="6">
        <v>40.335239999999999</v>
      </c>
      <c r="F31" s="11">
        <v>2306.7910000000002</v>
      </c>
      <c r="G31" s="6">
        <v>2005.914</v>
      </c>
    </row>
    <row r="32" spans="2:7" x14ac:dyDescent="0.55000000000000004">
      <c r="B32" s="5">
        <v>1.609950000000012</v>
      </c>
      <c r="C32" s="2">
        <v>28</v>
      </c>
      <c r="E32" s="6">
        <v>40.899479999999997</v>
      </c>
      <c r="F32" s="11">
        <v>2357.21</v>
      </c>
      <c r="G32" s="6">
        <v>2046.16</v>
      </c>
    </row>
    <row r="33" spans="2:7" x14ac:dyDescent="0.55000000000000004">
      <c r="B33" s="5">
        <v>1.5988300000000066</v>
      </c>
      <c r="C33" s="2">
        <v>29</v>
      </c>
      <c r="E33" s="6">
        <v>41.463729999999998</v>
      </c>
      <c r="F33" s="11">
        <v>2408.433</v>
      </c>
      <c r="G33" s="6">
        <v>2064.9009999999998</v>
      </c>
    </row>
    <row r="34" spans="2:7" x14ac:dyDescent="0.55000000000000004">
      <c r="B34" s="5">
        <v>1.5981200000000086</v>
      </c>
      <c r="C34" s="2">
        <v>30</v>
      </c>
      <c r="E34" s="6">
        <v>42.027970000000003</v>
      </c>
      <c r="F34" s="11">
        <v>2396.5010000000002</v>
      </c>
      <c r="G34" s="6">
        <v>2090.886</v>
      </c>
    </row>
    <row r="35" spans="2:7" x14ac:dyDescent="0.55000000000000004">
      <c r="B35" s="5">
        <v>1.5633700000000061</v>
      </c>
      <c r="C35" s="2">
        <v>31</v>
      </c>
      <c r="E35" s="6">
        <v>42.592219999999998</v>
      </c>
      <c r="F35" s="11">
        <v>2373.0079999999998</v>
      </c>
      <c r="G35" s="6">
        <v>2135.7530000000002</v>
      </c>
    </row>
    <row r="36" spans="2:7" x14ac:dyDescent="0.55000000000000004">
      <c r="B36" s="5">
        <v>1.5560800000000086</v>
      </c>
      <c r="C36" s="2">
        <v>32</v>
      </c>
      <c r="E36" s="6">
        <v>43.156460000000003</v>
      </c>
      <c r="F36" s="11">
        <v>2374.75</v>
      </c>
      <c r="G36" s="6">
        <v>2195.3580000000002</v>
      </c>
    </row>
    <row r="37" spans="2:7" x14ac:dyDescent="0.55000000000000004">
      <c r="B37" s="5">
        <v>1.5486600000000124</v>
      </c>
      <c r="C37" s="2">
        <v>33</v>
      </c>
      <c r="E37" s="6">
        <v>43.720700000000001</v>
      </c>
      <c r="F37" s="11">
        <v>2392.3000000000002</v>
      </c>
      <c r="G37" s="6">
        <v>2270.4679999999998</v>
      </c>
    </row>
    <row r="38" spans="2:7" x14ac:dyDescent="0.55000000000000004">
      <c r="B38" s="5">
        <v>1.5404000000000053</v>
      </c>
      <c r="C38" s="2">
        <v>34</v>
      </c>
      <c r="E38" s="6">
        <v>44.284950000000002</v>
      </c>
      <c r="F38" s="11">
        <v>2412.0320000000002</v>
      </c>
      <c r="G38" s="6">
        <v>2309.7840000000001</v>
      </c>
    </row>
    <row r="39" spans="2:7" x14ac:dyDescent="0.55000000000000004">
      <c r="B39" s="5">
        <v>1.5289800000000042</v>
      </c>
      <c r="C39" s="2">
        <v>35</v>
      </c>
      <c r="E39" s="6">
        <v>44.84919</v>
      </c>
      <c r="F39" s="11">
        <v>2404.1990000000001</v>
      </c>
      <c r="G39" s="6">
        <v>2346.6799999999998</v>
      </c>
    </row>
    <row r="40" spans="2:7" x14ac:dyDescent="0.55000000000000004">
      <c r="B40" s="5">
        <v>1.5038800000000094</v>
      </c>
      <c r="C40" s="2">
        <v>36</v>
      </c>
      <c r="E40" s="6">
        <v>45.413429999999998</v>
      </c>
      <c r="F40" s="11">
        <v>2337.0010000000002</v>
      </c>
      <c r="G40" s="6">
        <v>2378.373</v>
      </c>
    </row>
    <row r="41" spans="2:7" x14ac:dyDescent="0.55000000000000004">
      <c r="B41" s="5">
        <v>1.4994800000000055</v>
      </c>
      <c r="C41" s="2">
        <v>37</v>
      </c>
      <c r="E41" s="6">
        <v>45.977679999999999</v>
      </c>
      <c r="F41" s="11">
        <v>2280.0929999999998</v>
      </c>
      <c r="G41" s="6">
        <v>2421.1559999999999</v>
      </c>
    </row>
    <row r="42" spans="2:7" x14ac:dyDescent="0.55000000000000004">
      <c r="B42" s="5">
        <v>1.4965350000000086</v>
      </c>
      <c r="C42" s="2">
        <v>38</v>
      </c>
      <c r="E42" s="6">
        <v>46.541919999999998</v>
      </c>
      <c r="F42" s="11">
        <v>2282.12</v>
      </c>
      <c r="G42" s="6">
        <v>2501.373</v>
      </c>
    </row>
    <row r="43" spans="2:7" x14ac:dyDescent="0.55000000000000004">
      <c r="B43" s="5">
        <v>1.4833700000000078</v>
      </c>
      <c r="C43" s="2">
        <v>39</v>
      </c>
      <c r="E43" s="6">
        <v>47.106169999999999</v>
      </c>
      <c r="F43" s="11">
        <v>2325.3560000000002</v>
      </c>
      <c r="G43" s="6">
        <v>2605.7579999999998</v>
      </c>
    </row>
    <row r="44" spans="2:7" x14ac:dyDescent="0.55000000000000004">
      <c r="B44" s="5">
        <v>1.4808700000000101</v>
      </c>
      <c r="C44" s="2">
        <v>40</v>
      </c>
      <c r="E44" s="6">
        <v>47.670409999999997</v>
      </c>
      <c r="F44" s="11">
        <v>2383.6480000000001</v>
      </c>
      <c r="G44" s="6">
        <v>2764.2280000000001</v>
      </c>
    </row>
    <row r="45" spans="2:7" x14ac:dyDescent="0.55000000000000004">
      <c r="B45" s="5">
        <v>1.465865000000008</v>
      </c>
      <c r="C45" s="2">
        <v>41</v>
      </c>
      <c r="E45" s="6">
        <v>48.234650000000002</v>
      </c>
      <c r="F45" s="11">
        <v>2450.81</v>
      </c>
      <c r="G45" s="6">
        <v>3000.9670000000001</v>
      </c>
    </row>
    <row r="46" spans="2:7" x14ac:dyDescent="0.55000000000000004">
      <c r="B46" s="5">
        <v>1.4638800000000032</v>
      </c>
      <c r="C46" s="2">
        <v>42</v>
      </c>
      <c r="E46" s="6">
        <v>48.798900000000003</v>
      </c>
      <c r="F46" s="11">
        <v>2491.2860000000001</v>
      </c>
      <c r="G46" s="6">
        <v>3299.8780000000002</v>
      </c>
    </row>
    <row r="47" spans="2:7" x14ac:dyDescent="0.55000000000000004">
      <c r="B47" s="5">
        <v>1.4486800000000102</v>
      </c>
      <c r="C47" s="2">
        <v>43</v>
      </c>
      <c r="E47" s="6">
        <v>49.363140000000001</v>
      </c>
      <c r="F47" s="11">
        <v>2510.04</v>
      </c>
      <c r="G47" s="6">
        <v>3632.0030000000002</v>
      </c>
    </row>
    <row r="48" spans="2:7" x14ac:dyDescent="0.55000000000000004">
      <c r="B48" s="5">
        <v>1.448120000000003</v>
      </c>
      <c r="C48" s="2">
        <v>44</v>
      </c>
      <c r="E48" s="6">
        <v>49.927390000000003</v>
      </c>
      <c r="F48" s="11">
        <v>2516.4749999999999</v>
      </c>
      <c r="G48" s="6">
        <v>4007.0129999999999</v>
      </c>
    </row>
    <row r="49" spans="2:7" x14ac:dyDescent="0.55000000000000004">
      <c r="B49" s="5">
        <v>1.4476900000000086</v>
      </c>
      <c r="C49" s="2">
        <v>45</v>
      </c>
      <c r="E49" s="6">
        <v>50.491630000000001</v>
      </c>
      <c r="F49" s="11">
        <v>2515.7910000000002</v>
      </c>
      <c r="G49" s="6">
        <v>4477.759</v>
      </c>
    </row>
    <row r="50" spans="2:7" x14ac:dyDescent="0.55000000000000004">
      <c r="B50" s="5">
        <v>1.4468999999999994</v>
      </c>
      <c r="C50" s="2">
        <v>46</v>
      </c>
      <c r="E50" s="6">
        <v>51.055869999999999</v>
      </c>
      <c r="F50" s="11">
        <v>2534.991</v>
      </c>
      <c r="G50" s="6">
        <v>5106.3119999999999</v>
      </c>
    </row>
    <row r="51" spans="2:7" x14ac:dyDescent="0.55000000000000004">
      <c r="B51" s="5">
        <v>1.4390800000000041</v>
      </c>
      <c r="C51" s="2">
        <v>47</v>
      </c>
      <c r="E51" s="6">
        <v>51.62012</v>
      </c>
      <c r="F51" s="11">
        <v>2602.7109999999998</v>
      </c>
      <c r="G51" s="6">
        <v>5910.1459999999997</v>
      </c>
    </row>
    <row r="52" spans="2:7" x14ac:dyDescent="0.55000000000000004">
      <c r="B52" s="5">
        <v>1.4323100000000011</v>
      </c>
      <c r="C52" s="2">
        <v>48</v>
      </c>
      <c r="E52" s="6">
        <v>52.184359999999998</v>
      </c>
      <c r="F52" s="11">
        <v>2664.9360000000001</v>
      </c>
      <c r="G52" s="6">
        <v>6859.9219999999996</v>
      </c>
    </row>
    <row r="53" spans="2:7" x14ac:dyDescent="0.55000000000000004">
      <c r="B53" s="5">
        <v>1.4313340000000068</v>
      </c>
      <c r="C53" s="2">
        <v>49</v>
      </c>
      <c r="E53" s="6">
        <v>52.748600000000003</v>
      </c>
      <c r="F53" s="11">
        <v>2703.5630000000001</v>
      </c>
      <c r="G53" s="6">
        <v>7935.75</v>
      </c>
    </row>
    <row r="54" spans="2:7" x14ac:dyDescent="0.55000000000000004">
      <c r="B54" s="5">
        <v>1.4292000000000087</v>
      </c>
      <c r="C54" s="2">
        <v>50</v>
      </c>
      <c r="E54" s="6">
        <v>53.312849999999997</v>
      </c>
      <c r="F54" s="11">
        <v>2727.808</v>
      </c>
      <c r="G54" s="6">
        <v>9143.8009999999995</v>
      </c>
    </row>
    <row r="55" spans="2:7" x14ac:dyDescent="0.55000000000000004">
      <c r="B55" s="5">
        <v>1.4254800000000074</v>
      </c>
      <c r="C55" s="2">
        <v>51</v>
      </c>
      <c r="E55" s="6">
        <v>53.877090000000003</v>
      </c>
      <c r="F55" s="11">
        <v>2740.607</v>
      </c>
      <c r="G55" s="6">
        <v>10456.42</v>
      </c>
    </row>
    <row r="56" spans="2:7" x14ac:dyDescent="0.55000000000000004">
      <c r="B56" s="5">
        <v>1.4219100000000111</v>
      </c>
      <c r="C56" s="2">
        <v>52</v>
      </c>
      <c r="E56" s="6">
        <v>54.441339999999997</v>
      </c>
      <c r="F56" s="11">
        <v>2768.8989999999999</v>
      </c>
      <c r="G56" s="6">
        <v>11876.5</v>
      </c>
    </row>
    <row r="57" spans="2:7" x14ac:dyDescent="0.55000000000000004">
      <c r="B57" s="5">
        <v>1.4203400000000101</v>
      </c>
      <c r="C57" s="2">
        <v>53</v>
      </c>
      <c r="E57" s="6">
        <v>55.005580000000002</v>
      </c>
      <c r="F57" s="11">
        <v>2847.5030000000002</v>
      </c>
      <c r="G57" s="6">
        <v>13366.39</v>
      </c>
    </row>
    <row r="58" spans="2:7" x14ac:dyDescent="0.55000000000000004">
      <c r="B58" s="5">
        <v>1.4193000000000069</v>
      </c>
      <c r="C58" s="2">
        <v>54</v>
      </c>
      <c r="E58" s="6">
        <v>55.56982</v>
      </c>
      <c r="F58" s="11">
        <v>2934.788</v>
      </c>
      <c r="G58" s="6">
        <v>14867.18</v>
      </c>
    </row>
    <row r="59" spans="2:7" x14ac:dyDescent="0.55000000000000004">
      <c r="B59" s="5">
        <v>1.4149300000000125</v>
      </c>
      <c r="C59" s="2">
        <v>55</v>
      </c>
      <c r="E59" s="6">
        <v>56.134070000000001</v>
      </c>
      <c r="F59" s="11">
        <v>3013.0810000000001</v>
      </c>
      <c r="G59" s="6">
        <v>16392.060000000001</v>
      </c>
    </row>
    <row r="60" spans="2:7" x14ac:dyDescent="0.55000000000000004">
      <c r="B60" s="5">
        <v>1.4042500000000047</v>
      </c>
      <c r="C60" s="2">
        <v>56</v>
      </c>
      <c r="E60" s="6">
        <v>56.698309999999999</v>
      </c>
      <c r="F60" s="11">
        <v>3078.8739999999998</v>
      </c>
      <c r="G60" s="6">
        <v>17856.66</v>
      </c>
    </row>
    <row r="61" spans="2:7" x14ac:dyDescent="0.55000000000000004">
      <c r="B61" s="5">
        <v>1.3738540000000086</v>
      </c>
      <c r="C61" s="2">
        <v>57</v>
      </c>
      <c r="E61" s="6">
        <v>57.262549999999997</v>
      </c>
      <c r="F61" s="11">
        <v>3148.5949999999998</v>
      </c>
      <c r="G61" s="6">
        <v>19222.11</v>
      </c>
    </row>
    <row r="62" spans="2:7" x14ac:dyDescent="0.55000000000000004">
      <c r="B62" s="5">
        <v>1.3683100000000081</v>
      </c>
      <c r="C62" s="2">
        <v>58</v>
      </c>
      <c r="E62" s="6">
        <v>57.826799999999999</v>
      </c>
      <c r="F62" s="11">
        <v>3293.3980000000001</v>
      </c>
      <c r="G62" s="6">
        <v>20423.2</v>
      </c>
    </row>
    <row r="63" spans="2:7" x14ac:dyDescent="0.55000000000000004">
      <c r="B63" s="5">
        <v>1.3485399999999998</v>
      </c>
      <c r="C63" s="2">
        <v>59</v>
      </c>
      <c r="E63" s="6">
        <v>58.39105</v>
      </c>
      <c r="F63" s="11">
        <v>3513.1819999999998</v>
      </c>
      <c r="G63" s="6">
        <v>21420.86</v>
      </c>
    </row>
    <row r="64" spans="2:7" x14ac:dyDescent="0.55000000000000004">
      <c r="B64" s="5">
        <v>1.344380000000001</v>
      </c>
      <c r="C64" s="2">
        <v>60</v>
      </c>
      <c r="E64" s="6">
        <v>58.955289999999998</v>
      </c>
      <c r="F64" s="11">
        <v>3782.8310000000001</v>
      </c>
      <c r="G64" s="6">
        <v>22215.09</v>
      </c>
    </row>
    <row r="65" spans="2:7" x14ac:dyDescent="0.55000000000000004">
      <c r="B65" s="5">
        <v>1.3432140000000032</v>
      </c>
      <c r="C65" s="2">
        <v>61</v>
      </c>
      <c r="E65" s="6">
        <v>59.519530000000003</v>
      </c>
      <c r="F65" s="11">
        <v>4064.0340000000001</v>
      </c>
      <c r="G65" s="6">
        <v>22814</v>
      </c>
    </row>
    <row r="66" spans="2:7" x14ac:dyDescent="0.55000000000000004">
      <c r="B66" s="5">
        <v>1.3394700000000057</v>
      </c>
      <c r="C66" s="2">
        <v>62</v>
      </c>
      <c r="E66" s="6">
        <v>60.083779999999997</v>
      </c>
      <c r="F66" s="11">
        <v>4361.165</v>
      </c>
      <c r="G66" s="6">
        <v>23229.55</v>
      </c>
    </row>
    <row r="67" spans="2:7" x14ac:dyDescent="0.55000000000000004">
      <c r="B67" s="5">
        <v>1.3383500000000055</v>
      </c>
      <c r="C67" s="2">
        <v>63</v>
      </c>
      <c r="E67" s="6">
        <v>60.648020000000002</v>
      </c>
      <c r="F67" s="11">
        <v>4715.0860000000002</v>
      </c>
      <c r="G67" s="6">
        <v>23503.29</v>
      </c>
    </row>
    <row r="68" spans="2:7" x14ac:dyDescent="0.55000000000000004">
      <c r="B68" s="5">
        <v>1.3322700000000083</v>
      </c>
      <c r="C68" s="2">
        <v>64</v>
      </c>
      <c r="E68" s="6">
        <v>61.212260000000001</v>
      </c>
      <c r="F68" s="11">
        <v>5174.1570000000002</v>
      </c>
      <c r="G68" s="6">
        <v>23718.09</v>
      </c>
    </row>
    <row r="69" spans="2:7" x14ac:dyDescent="0.55000000000000004">
      <c r="B69" s="5">
        <v>1.3307000000000073</v>
      </c>
      <c r="C69" s="2">
        <v>65</v>
      </c>
      <c r="E69" s="6">
        <v>61.776510000000002</v>
      </c>
      <c r="F69" s="11">
        <v>5782.7569999999996</v>
      </c>
      <c r="G69" s="6">
        <v>23887.3</v>
      </c>
    </row>
    <row r="70" spans="2:7" x14ac:dyDescent="0.55000000000000004">
      <c r="B70" s="5">
        <v>1.3100400000000008</v>
      </c>
      <c r="C70" s="2">
        <v>66</v>
      </c>
      <c r="E70" s="6">
        <v>62.34075</v>
      </c>
      <c r="F70" s="11">
        <v>6531.9359999999997</v>
      </c>
      <c r="G70" s="6">
        <v>24018.67</v>
      </c>
    </row>
    <row r="71" spans="2:7" x14ac:dyDescent="0.55000000000000004">
      <c r="B71" s="5">
        <v>1.3085400000000078</v>
      </c>
      <c r="C71" s="2">
        <v>67</v>
      </c>
      <c r="E71" s="6">
        <v>62.905000000000001</v>
      </c>
      <c r="F71" s="11">
        <v>7419.134</v>
      </c>
      <c r="G71" s="6">
        <v>24107.89</v>
      </c>
    </row>
    <row r="72" spans="2:7" x14ac:dyDescent="0.55000000000000004">
      <c r="B72" s="5">
        <v>1.3017200000000031</v>
      </c>
      <c r="C72" s="2">
        <v>68</v>
      </c>
      <c r="E72" s="6">
        <v>63.469239999999999</v>
      </c>
      <c r="F72" s="11">
        <v>8413.8490000000002</v>
      </c>
      <c r="G72" s="6">
        <v>24144.99</v>
      </c>
    </row>
    <row r="73" spans="2:7" x14ac:dyDescent="0.55000000000000004">
      <c r="B73" s="5">
        <v>1.2805850000000021</v>
      </c>
      <c r="C73" s="2">
        <v>69</v>
      </c>
      <c r="E73" s="6">
        <v>64.03349</v>
      </c>
      <c r="F73" s="11">
        <v>9514.509</v>
      </c>
      <c r="G73" s="6">
        <v>24186.55</v>
      </c>
    </row>
    <row r="74" spans="2:7" x14ac:dyDescent="0.55000000000000004">
      <c r="B74" s="5">
        <v>1.2762700000000109</v>
      </c>
      <c r="C74" s="2">
        <v>70</v>
      </c>
      <c r="E74" s="6">
        <v>64.597729999999999</v>
      </c>
      <c r="F74" s="11">
        <v>10742.48</v>
      </c>
      <c r="G74" s="6">
        <v>24254.25</v>
      </c>
    </row>
    <row r="75" spans="2:7" x14ac:dyDescent="0.55000000000000004">
      <c r="B75" s="5">
        <v>1.2740399999999994</v>
      </c>
      <c r="C75" s="2">
        <v>71</v>
      </c>
      <c r="E75" s="6">
        <v>65.161969999999997</v>
      </c>
      <c r="F75" s="11">
        <v>12073.2</v>
      </c>
      <c r="G75" s="6">
        <v>24341.72</v>
      </c>
    </row>
    <row r="76" spans="2:7" x14ac:dyDescent="0.55000000000000004">
      <c r="B76" s="5">
        <v>1.2674200000000013</v>
      </c>
      <c r="C76" s="2">
        <v>72</v>
      </c>
      <c r="E76" s="6">
        <v>65.726209999999995</v>
      </c>
      <c r="F76" s="11">
        <v>13527.41</v>
      </c>
      <c r="G76" s="6">
        <v>24402.75</v>
      </c>
    </row>
    <row r="77" spans="2:7" x14ac:dyDescent="0.55000000000000004">
      <c r="B77" s="5">
        <v>1.2596400000000045</v>
      </c>
      <c r="C77" s="2">
        <v>73</v>
      </c>
      <c r="E77" s="6">
        <v>66.290459999999996</v>
      </c>
      <c r="F77" s="11">
        <v>15055.88</v>
      </c>
      <c r="G77" s="6">
        <v>24427.51</v>
      </c>
    </row>
    <row r="78" spans="2:7" x14ac:dyDescent="0.55000000000000004">
      <c r="B78" s="5">
        <v>1.23472000000001</v>
      </c>
      <c r="C78" s="2">
        <v>74</v>
      </c>
      <c r="E78" s="6">
        <v>66.854699999999994</v>
      </c>
      <c r="F78" s="11">
        <v>16616.04</v>
      </c>
      <c r="G78" s="6">
        <v>24450.12</v>
      </c>
    </row>
    <row r="79" spans="2:7" x14ac:dyDescent="0.55000000000000004">
      <c r="B79" s="5">
        <v>1.2249500000000069</v>
      </c>
      <c r="C79" s="2">
        <v>75</v>
      </c>
      <c r="E79" s="6">
        <v>67.418949999999995</v>
      </c>
      <c r="F79" s="11">
        <v>18139.830000000002</v>
      </c>
      <c r="G79" s="6">
        <v>24485.87</v>
      </c>
    </row>
    <row r="80" spans="2:7" x14ac:dyDescent="0.55000000000000004">
      <c r="B80" s="5">
        <v>1.217710000000011</v>
      </c>
      <c r="C80" s="2">
        <v>76</v>
      </c>
      <c r="E80" s="6">
        <v>67.983189999999993</v>
      </c>
      <c r="F80" s="11">
        <v>19552.150000000001</v>
      </c>
      <c r="G80" s="6">
        <v>24534.48</v>
      </c>
    </row>
    <row r="81" spans="2:7" x14ac:dyDescent="0.55000000000000004">
      <c r="B81" s="5">
        <v>1.2169800000000066</v>
      </c>
      <c r="C81" s="2">
        <v>77</v>
      </c>
      <c r="E81" s="6">
        <v>68.547430000000006</v>
      </c>
      <c r="F81" s="11">
        <v>20820.21</v>
      </c>
      <c r="G81" s="6">
        <v>24578.74</v>
      </c>
    </row>
    <row r="82" spans="2:7" x14ac:dyDescent="0.55000000000000004">
      <c r="B82" s="5">
        <v>1.2166800000000109</v>
      </c>
      <c r="C82" s="2">
        <v>78</v>
      </c>
      <c r="E82" s="6">
        <v>69.111680000000007</v>
      </c>
      <c r="F82" s="11">
        <v>21960.95</v>
      </c>
      <c r="G82" s="6">
        <v>24601.59</v>
      </c>
    </row>
    <row r="83" spans="2:7" x14ac:dyDescent="0.55000000000000004">
      <c r="B83" s="5">
        <v>1.2142000000000053</v>
      </c>
      <c r="C83" s="2">
        <v>79</v>
      </c>
      <c r="E83" s="6">
        <v>69.675920000000005</v>
      </c>
      <c r="F83" s="11">
        <v>22971.1</v>
      </c>
      <c r="G83" s="6">
        <v>24612.42</v>
      </c>
    </row>
    <row r="84" spans="2:7" x14ac:dyDescent="0.55000000000000004">
      <c r="B84" s="5">
        <v>1.2119</v>
      </c>
      <c r="C84" s="2">
        <v>80</v>
      </c>
      <c r="E84" s="6">
        <v>70.240170000000006</v>
      </c>
      <c r="F84" s="11">
        <v>23832.26</v>
      </c>
      <c r="G84" s="6">
        <v>24634.23</v>
      </c>
    </row>
    <row r="85" spans="2:7" x14ac:dyDescent="0.55000000000000004">
      <c r="B85" s="5">
        <v>1.2095800000000025</v>
      </c>
      <c r="C85" s="2">
        <v>81</v>
      </c>
      <c r="E85" s="6">
        <v>70.804410000000004</v>
      </c>
      <c r="F85" s="11">
        <v>24523.24</v>
      </c>
      <c r="G85" s="6">
        <v>24674.06</v>
      </c>
    </row>
    <row r="86" spans="2:7" x14ac:dyDescent="0.55000000000000004">
      <c r="B86" s="5">
        <v>1.2062400000000082</v>
      </c>
      <c r="C86" s="2">
        <v>82</v>
      </c>
      <c r="E86" s="6">
        <v>71.368650000000002</v>
      </c>
      <c r="F86" s="11">
        <v>25012.09</v>
      </c>
      <c r="G86" s="6">
        <v>24735.88</v>
      </c>
    </row>
    <row r="87" spans="2:7" x14ac:dyDescent="0.55000000000000004">
      <c r="B87" s="5">
        <v>1.2031700000000001</v>
      </c>
      <c r="C87" s="2">
        <v>83</v>
      </c>
      <c r="E87" s="6">
        <v>71.932900000000004</v>
      </c>
      <c r="F87" s="11">
        <v>25332.48</v>
      </c>
      <c r="G87" s="6">
        <v>24819.14</v>
      </c>
    </row>
    <row r="88" spans="2:7" x14ac:dyDescent="0.55000000000000004">
      <c r="B88" s="5">
        <v>1.1990000000000123</v>
      </c>
      <c r="C88" s="2">
        <v>84</v>
      </c>
      <c r="E88" s="6">
        <v>72.497140000000002</v>
      </c>
      <c r="F88" s="11">
        <v>25543.37</v>
      </c>
      <c r="G88" s="6">
        <v>24895.67</v>
      </c>
    </row>
    <row r="89" spans="2:7" x14ac:dyDescent="0.55000000000000004">
      <c r="B89" s="5">
        <v>1.1970100000000059</v>
      </c>
      <c r="C89" s="2">
        <v>85</v>
      </c>
      <c r="E89" s="6">
        <v>73.061390000000003</v>
      </c>
      <c r="F89" s="11">
        <v>25665.4</v>
      </c>
      <c r="G89" s="6">
        <v>24944.13</v>
      </c>
    </row>
    <row r="90" spans="2:7" x14ac:dyDescent="0.55000000000000004">
      <c r="B90" s="5">
        <v>1.1923050000000046</v>
      </c>
      <c r="C90" s="2">
        <v>86</v>
      </c>
      <c r="E90" s="6">
        <v>73.625630000000001</v>
      </c>
      <c r="F90" s="11">
        <v>25721.35</v>
      </c>
      <c r="G90" s="6">
        <v>24975.79</v>
      </c>
    </row>
    <row r="91" spans="2:7" x14ac:dyDescent="0.55000000000000004">
      <c r="B91" s="5">
        <v>1.1909700000000072</v>
      </c>
      <c r="C91" s="2">
        <v>87</v>
      </c>
      <c r="E91" s="6">
        <v>74.189869999999999</v>
      </c>
      <c r="F91" s="11">
        <v>25731.4</v>
      </c>
      <c r="G91" s="6">
        <v>25002.3</v>
      </c>
    </row>
    <row r="92" spans="2:7" x14ac:dyDescent="0.55000000000000004">
      <c r="B92" s="5">
        <v>1.1906700000000114</v>
      </c>
      <c r="C92" s="2">
        <v>88</v>
      </c>
      <c r="E92" s="6">
        <v>74.754109999999997</v>
      </c>
      <c r="F92" s="11">
        <v>25734.42</v>
      </c>
      <c r="G92" s="6">
        <v>25028.97</v>
      </c>
    </row>
    <row r="93" spans="2:7" x14ac:dyDescent="0.55000000000000004">
      <c r="B93" s="5">
        <v>1.188130000000001</v>
      </c>
      <c r="C93" s="2">
        <v>89</v>
      </c>
      <c r="E93" s="6">
        <v>75.318359999999998</v>
      </c>
      <c r="F93" s="11">
        <v>25761.48</v>
      </c>
      <c r="G93" s="6">
        <v>25064.29</v>
      </c>
    </row>
    <row r="94" spans="2:7" x14ac:dyDescent="0.55000000000000004">
      <c r="B94" s="5">
        <v>1.1867660000000058</v>
      </c>
      <c r="C94" s="2">
        <v>90</v>
      </c>
      <c r="E94" s="6">
        <v>75.88261</v>
      </c>
      <c r="F94" s="11">
        <v>25802.85</v>
      </c>
      <c r="G94" s="6">
        <v>25081.88</v>
      </c>
    </row>
    <row r="95" spans="2:7" x14ac:dyDescent="0.55000000000000004">
      <c r="B95" s="5">
        <v>1.182850000000002</v>
      </c>
      <c r="C95" s="2">
        <v>91</v>
      </c>
      <c r="E95" s="6">
        <v>76.446849999999998</v>
      </c>
      <c r="F95" s="11">
        <v>25832.75</v>
      </c>
      <c r="G95" s="6">
        <v>25061.7</v>
      </c>
    </row>
    <row r="96" spans="2:7" x14ac:dyDescent="0.55000000000000004">
      <c r="B96" s="5">
        <v>1.1698440000000119</v>
      </c>
      <c r="C96" s="2">
        <v>92</v>
      </c>
      <c r="E96" s="6">
        <v>77.011089999999996</v>
      </c>
      <c r="F96" s="11">
        <v>25830.84</v>
      </c>
      <c r="G96" s="6">
        <v>25018.29</v>
      </c>
    </row>
    <row r="97" spans="2:7" x14ac:dyDescent="0.55000000000000004">
      <c r="B97" s="5">
        <v>1.1668000000000092</v>
      </c>
      <c r="C97" s="2">
        <v>93</v>
      </c>
      <c r="E97" s="6">
        <v>77.575329999999994</v>
      </c>
      <c r="F97" s="11">
        <v>25805.279999999999</v>
      </c>
      <c r="G97" s="6">
        <v>24968.95</v>
      </c>
    </row>
    <row r="98" spans="2:7" x14ac:dyDescent="0.55000000000000004">
      <c r="B98" s="5">
        <v>1.163960000000003</v>
      </c>
      <c r="C98" s="2">
        <v>94</v>
      </c>
      <c r="E98" s="6">
        <v>78.139579999999995</v>
      </c>
      <c r="F98" s="11">
        <v>25781.4</v>
      </c>
      <c r="G98" s="6">
        <v>24937.39</v>
      </c>
    </row>
    <row r="99" spans="2:7" x14ac:dyDescent="0.55000000000000004">
      <c r="B99" s="5">
        <v>1.1516860000000122</v>
      </c>
      <c r="C99" s="2">
        <v>95</v>
      </c>
      <c r="E99" s="6">
        <v>78.703819999999993</v>
      </c>
      <c r="F99" s="11">
        <v>25773.82</v>
      </c>
      <c r="G99" s="6">
        <v>24911.31</v>
      </c>
    </row>
    <row r="100" spans="2:7" x14ac:dyDescent="0.55000000000000004">
      <c r="B100" s="5">
        <v>1.1491460000000018</v>
      </c>
      <c r="C100" s="2">
        <v>96</v>
      </c>
      <c r="E100" s="6">
        <v>79.268069999999994</v>
      </c>
      <c r="F100" s="11">
        <v>25777</v>
      </c>
      <c r="G100" s="6">
        <v>24873.16</v>
      </c>
    </row>
    <row r="101" spans="2:7" x14ac:dyDescent="0.55000000000000004">
      <c r="B101" s="5">
        <v>1.1420800000000071</v>
      </c>
      <c r="C101" s="2">
        <v>97</v>
      </c>
      <c r="E101" s="6">
        <v>79.832310000000007</v>
      </c>
      <c r="F101" s="11">
        <v>25807.38</v>
      </c>
      <c r="G101" s="6">
        <v>24832.55</v>
      </c>
    </row>
    <row r="102" spans="2:7" x14ac:dyDescent="0.55000000000000004">
      <c r="B102" s="5">
        <v>1.1400000000000006</v>
      </c>
      <c r="C102" s="2">
        <v>98</v>
      </c>
      <c r="E102" s="6">
        <v>80.396550000000005</v>
      </c>
      <c r="F102" s="11">
        <v>25848.98</v>
      </c>
      <c r="G102" s="6">
        <v>24786.799999999999</v>
      </c>
    </row>
    <row r="103" spans="2:7" x14ac:dyDescent="0.55000000000000004">
      <c r="B103" s="5">
        <v>1.1340700000000083</v>
      </c>
      <c r="C103" s="2">
        <v>99</v>
      </c>
      <c r="E103" s="6">
        <v>80.960800000000006</v>
      </c>
      <c r="F103" s="11">
        <v>25858.42</v>
      </c>
      <c r="G103" s="6">
        <v>24723.11</v>
      </c>
    </row>
    <row r="104" spans="2:7" x14ac:dyDescent="0.55000000000000004">
      <c r="B104" s="5">
        <v>1.1315000000000026</v>
      </c>
      <c r="C104" s="2">
        <v>100</v>
      </c>
      <c r="E104" s="6">
        <v>81.525040000000004</v>
      </c>
      <c r="F104" s="11">
        <v>25835.42</v>
      </c>
      <c r="G104" s="6">
        <v>24636.52</v>
      </c>
    </row>
    <row r="105" spans="2:7" x14ac:dyDescent="0.55000000000000004">
      <c r="B105" s="5">
        <v>1.1292940000000016</v>
      </c>
      <c r="C105" s="2">
        <v>101</v>
      </c>
      <c r="E105" s="6">
        <v>82.089290000000005</v>
      </c>
      <c r="F105" s="11">
        <v>25793.4</v>
      </c>
      <c r="G105" s="6">
        <v>24535.55</v>
      </c>
    </row>
    <row r="106" spans="2:7" x14ac:dyDescent="0.55000000000000004">
      <c r="B106" s="5">
        <v>1.1264560000000046</v>
      </c>
      <c r="C106" s="2">
        <v>102</v>
      </c>
      <c r="E106" s="6">
        <v>82.653530000000003</v>
      </c>
      <c r="F106" s="11">
        <v>25767.79</v>
      </c>
      <c r="G106" s="6">
        <v>24438.89</v>
      </c>
    </row>
    <row r="107" spans="2:7" x14ac:dyDescent="0.55000000000000004">
      <c r="B107" s="5">
        <v>1.1252700000000004</v>
      </c>
      <c r="C107" s="2">
        <v>103</v>
      </c>
      <c r="E107" s="6">
        <v>83.217770000000002</v>
      </c>
      <c r="F107" s="11">
        <v>25773.74</v>
      </c>
      <c r="G107" s="6">
        <v>24347.21</v>
      </c>
    </row>
    <row r="108" spans="2:7" x14ac:dyDescent="0.55000000000000004">
      <c r="B108" s="5">
        <v>1.1228100000000012</v>
      </c>
      <c r="C108" s="2">
        <v>104</v>
      </c>
      <c r="E108" s="6">
        <v>83.782020000000003</v>
      </c>
      <c r="F108" s="11">
        <v>25781.07</v>
      </c>
      <c r="G108" s="6">
        <v>24222.34</v>
      </c>
    </row>
    <row r="109" spans="2:7" x14ac:dyDescent="0.55000000000000004">
      <c r="B109" s="5">
        <v>1.1224800000000101</v>
      </c>
      <c r="C109" s="2">
        <v>105</v>
      </c>
      <c r="E109" s="6">
        <v>84.346260000000001</v>
      </c>
      <c r="F109" s="11">
        <v>25754.91</v>
      </c>
      <c r="G109" s="6">
        <v>24048.42</v>
      </c>
    </row>
    <row r="110" spans="2:7" x14ac:dyDescent="0.55000000000000004">
      <c r="B110" s="5">
        <v>1.1223300000000052</v>
      </c>
      <c r="C110" s="2">
        <v>106</v>
      </c>
      <c r="E110" s="6">
        <v>84.910510000000002</v>
      </c>
      <c r="F110" s="11">
        <v>25681.69</v>
      </c>
      <c r="G110" s="6">
        <v>23849.63</v>
      </c>
    </row>
    <row r="111" spans="2:7" x14ac:dyDescent="0.55000000000000004">
      <c r="B111" s="5">
        <v>1.120110000000011</v>
      </c>
      <c r="C111" s="2">
        <v>107</v>
      </c>
      <c r="E111" s="6">
        <v>85.47475</v>
      </c>
      <c r="F111" s="11">
        <v>25607.37</v>
      </c>
      <c r="G111" s="6">
        <v>23644.51</v>
      </c>
    </row>
    <row r="112" spans="2:7" x14ac:dyDescent="0.55000000000000004">
      <c r="B112" s="5">
        <v>1.1186500000000024</v>
      </c>
      <c r="C112" s="2">
        <v>108</v>
      </c>
      <c r="E112" s="6">
        <v>86.038989999999998</v>
      </c>
      <c r="F112" s="11">
        <v>25545.02</v>
      </c>
      <c r="G112" s="6">
        <v>23446.84</v>
      </c>
    </row>
    <row r="113" spans="2:7" x14ac:dyDescent="0.55000000000000004">
      <c r="B113" s="5">
        <v>1.1094100000000111</v>
      </c>
      <c r="C113" s="2">
        <v>109</v>
      </c>
      <c r="E113" s="6">
        <v>86.603229999999996</v>
      </c>
      <c r="F113" s="11">
        <v>25470.46</v>
      </c>
      <c r="G113" s="6">
        <v>23231.84</v>
      </c>
    </row>
    <row r="114" spans="2:7" x14ac:dyDescent="0.55000000000000004">
      <c r="B114" s="5">
        <v>1.1042600000000107</v>
      </c>
      <c r="C114" s="2">
        <v>110</v>
      </c>
      <c r="E114" s="6">
        <v>87.167479999999998</v>
      </c>
      <c r="F114" s="11">
        <v>25391.98</v>
      </c>
      <c r="G114" s="6">
        <v>22998.32</v>
      </c>
    </row>
    <row r="115" spans="2:7" x14ac:dyDescent="0.55000000000000004">
      <c r="B115" s="5">
        <v>1.1042000000000058</v>
      </c>
      <c r="C115" s="2">
        <v>111</v>
      </c>
      <c r="E115" s="6">
        <v>87.731729999999999</v>
      </c>
      <c r="F115" s="11">
        <v>25287.82</v>
      </c>
      <c r="G115" s="6">
        <v>22777.51</v>
      </c>
    </row>
    <row r="116" spans="2:7" x14ac:dyDescent="0.55000000000000004">
      <c r="B116" s="5">
        <v>1.1012100000000089</v>
      </c>
      <c r="C116" s="2">
        <v>112</v>
      </c>
      <c r="E116" s="6">
        <v>88.295969999999997</v>
      </c>
      <c r="F116" s="11">
        <v>25157.1</v>
      </c>
      <c r="G116" s="6">
        <v>22565.83</v>
      </c>
    </row>
    <row r="117" spans="2:7" x14ac:dyDescent="0.55000000000000004">
      <c r="B117" s="5">
        <v>1.1006100000000032</v>
      </c>
      <c r="C117" s="2">
        <v>113</v>
      </c>
      <c r="E117" s="6">
        <v>88.860209999999995</v>
      </c>
      <c r="F117" s="11">
        <v>25030.49</v>
      </c>
      <c r="G117" s="6">
        <v>22358.5</v>
      </c>
    </row>
    <row r="118" spans="2:7" x14ac:dyDescent="0.55000000000000004">
      <c r="B118" s="5">
        <v>1.0963200000000057</v>
      </c>
      <c r="C118" s="2">
        <v>114</v>
      </c>
      <c r="E118" s="6">
        <v>89.424449999999993</v>
      </c>
      <c r="F118" s="11">
        <v>24887.31</v>
      </c>
      <c r="G118" s="6">
        <v>22128.44</v>
      </c>
    </row>
    <row r="119" spans="2:7" x14ac:dyDescent="0.55000000000000004">
      <c r="B119" s="5">
        <v>1.0958800000000082</v>
      </c>
      <c r="C119" s="2">
        <v>115</v>
      </c>
      <c r="E119" s="6">
        <v>89.988699999999994</v>
      </c>
      <c r="F119" s="11">
        <v>24698.21</v>
      </c>
      <c r="G119" s="6">
        <v>21868.959999999999</v>
      </c>
    </row>
    <row r="120" spans="2:7" x14ac:dyDescent="0.55000000000000004">
      <c r="B120" s="5">
        <v>1.0916660000000036</v>
      </c>
      <c r="C120" s="2">
        <v>116</v>
      </c>
      <c r="E120" s="6">
        <v>90.552940000000007</v>
      </c>
      <c r="F120" s="11">
        <v>24464</v>
      </c>
      <c r="G120" s="6">
        <v>21600.73</v>
      </c>
    </row>
    <row r="121" spans="2:7" x14ac:dyDescent="0.55000000000000004">
      <c r="B121" s="5">
        <v>1.0858100000000093</v>
      </c>
      <c r="C121" s="2">
        <v>117</v>
      </c>
      <c r="E121" s="6">
        <v>91.117189999999994</v>
      </c>
      <c r="F121" s="11">
        <v>24216.16</v>
      </c>
      <c r="G121" s="6">
        <v>21337.06</v>
      </c>
    </row>
    <row r="122" spans="2:7" x14ac:dyDescent="0.55000000000000004">
      <c r="B122" s="5">
        <v>1.0828699999999998</v>
      </c>
      <c r="C122" s="2">
        <v>118</v>
      </c>
      <c r="E122" s="6">
        <v>91.681439999999995</v>
      </c>
      <c r="F122" s="11">
        <v>23963.19</v>
      </c>
      <c r="G122" s="6">
        <v>21070.19</v>
      </c>
    </row>
    <row r="123" spans="2:7" x14ac:dyDescent="0.55000000000000004">
      <c r="B123" s="5">
        <v>1.0823960000000028</v>
      </c>
      <c r="C123" s="2">
        <v>119</v>
      </c>
      <c r="E123" s="6">
        <v>92.245670000000004</v>
      </c>
      <c r="F123" s="11">
        <v>23716.09</v>
      </c>
      <c r="G123" s="6">
        <v>20798.37</v>
      </c>
    </row>
    <row r="124" spans="2:7" x14ac:dyDescent="0.55000000000000004">
      <c r="B124" s="5">
        <v>1.0786900000000088</v>
      </c>
      <c r="C124" s="2">
        <v>120</v>
      </c>
      <c r="E124" s="6">
        <v>92.809920000000005</v>
      </c>
      <c r="F124" s="11">
        <v>23462.59</v>
      </c>
      <c r="G124" s="6">
        <v>20510.099999999999</v>
      </c>
    </row>
    <row r="125" spans="2:7" x14ac:dyDescent="0.55000000000000004">
      <c r="B125" s="5">
        <v>1.0733900000000034</v>
      </c>
      <c r="C125" s="2">
        <v>121</v>
      </c>
      <c r="E125" s="6">
        <v>93.374160000000003</v>
      </c>
      <c r="F125" s="11">
        <v>23171.41</v>
      </c>
      <c r="G125" s="6">
        <v>20201.3</v>
      </c>
    </row>
    <row r="126" spans="2:7" x14ac:dyDescent="0.55000000000000004">
      <c r="B126" s="5">
        <v>1.0689800000000105</v>
      </c>
      <c r="C126" s="2">
        <v>122</v>
      </c>
      <c r="E126" s="6">
        <v>93.938410000000005</v>
      </c>
      <c r="F126" s="11">
        <v>22882.89</v>
      </c>
      <c r="G126" s="6">
        <v>19876.7</v>
      </c>
    </row>
    <row r="127" spans="2:7" x14ac:dyDescent="0.55000000000000004">
      <c r="B127" s="5">
        <v>1.0687000000000069</v>
      </c>
      <c r="C127" s="2">
        <v>123</v>
      </c>
      <c r="E127" s="6">
        <v>94.502650000000003</v>
      </c>
      <c r="F127" s="11">
        <v>22617.45</v>
      </c>
      <c r="G127" s="6">
        <v>19546.919999999998</v>
      </c>
    </row>
    <row r="128" spans="2:7" x14ac:dyDescent="0.55000000000000004">
      <c r="B128" s="5">
        <v>1.0628500000000116</v>
      </c>
      <c r="C128" s="2">
        <v>124</v>
      </c>
      <c r="E128" s="6">
        <v>95.066900000000004</v>
      </c>
      <c r="F128" s="11">
        <v>22341.3</v>
      </c>
      <c r="G128" s="6">
        <v>19248.59</v>
      </c>
    </row>
    <row r="129" spans="2:7" x14ac:dyDescent="0.55000000000000004">
      <c r="B129" s="5">
        <v>1.0605700000000127</v>
      </c>
      <c r="C129" s="2">
        <v>125</v>
      </c>
      <c r="E129" s="6">
        <v>95.631140000000002</v>
      </c>
      <c r="F129" s="11">
        <v>22038.880000000001</v>
      </c>
      <c r="G129" s="6">
        <v>18962.22</v>
      </c>
    </row>
    <row r="130" spans="2:7" x14ac:dyDescent="0.55000000000000004">
      <c r="B130" s="5">
        <v>1.0594000000000108</v>
      </c>
      <c r="C130" s="2">
        <v>126</v>
      </c>
      <c r="E130" s="6">
        <v>96.19538</v>
      </c>
      <c r="F130" s="11">
        <v>21686.26</v>
      </c>
      <c r="G130" s="6">
        <v>18665.16</v>
      </c>
    </row>
    <row r="131" spans="2:7" x14ac:dyDescent="0.55000000000000004">
      <c r="B131" s="5">
        <v>1.0578200000000066</v>
      </c>
      <c r="C131" s="2">
        <v>127</v>
      </c>
      <c r="E131" s="6">
        <v>96.759630000000001</v>
      </c>
      <c r="F131" s="11">
        <v>21291.59</v>
      </c>
      <c r="G131" s="6">
        <v>18359.64</v>
      </c>
    </row>
    <row r="132" spans="2:7" x14ac:dyDescent="0.55000000000000004">
      <c r="B132" s="5">
        <v>1.052810000000008</v>
      </c>
      <c r="C132" s="2">
        <v>128</v>
      </c>
      <c r="E132" s="6">
        <v>97.323869999999999</v>
      </c>
      <c r="F132" s="11">
        <v>20897.689999999999</v>
      </c>
      <c r="G132" s="6">
        <v>18049.37</v>
      </c>
    </row>
    <row r="133" spans="2:7" x14ac:dyDescent="0.55000000000000004">
      <c r="B133" s="5">
        <v>1.0515350000000012</v>
      </c>
      <c r="C133" s="2">
        <v>129</v>
      </c>
      <c r="E133" s="6">
        <v>97.888120000000001</v>
      </c>
      <c r="F133" s="11">
        <v>20521.099999999999</v>
      </c>
      <c r="G133" s="6">
        <v>17728.18</v>
      </c>
    </row>
    <row r="134" spans="2:7" x14ac:dyDescent="0.55000000000000004">
      <c r="B134" s="5">
        <v>1.0504439999999988</v>
      </c>
      <c r="C134" s="2">
        <v>130</v>
      </c>
      <c r="E134" s="6">
        <v>98.452349999999996</v>
      </c>
      <c r="F134" s="11">
        <v>20146.72</v>
      </c>
      <c r="G134" s="6">
        <v>17374.89</v>
      </c>
    </row>
    <row r="135" spans="2:7" x14ac:dyDescent="0.55000000000000004">
      <c r="B135" s="5">
        <v>1.0489260000000087</v>
      </c>
      <c r="C135" s="2">
        <v>131</v>
      </c>
      <c r="E135" s="6">
        <v>99.016599999999997</v>
      </c>
      <c r="F135" s="11">
        <v>19775.25</v>
      </c>
      <c r="G135" s="6">
        <v>17014.96</v>
      </c>
    </row>
    <row r="136" spans="2:7" x14ac:dyDescent="0.55000000000000004">
      <c r="B136" s="5">
        <v>1.0419800000000095</v>
      </c>
      <c r="C136" s="2">
        <v>132</v>
      </c>
    </row>
    <row r="137" spans="2:7" x14ac:dyDescent="0.55000000000000004">
      <c r="B137" s="5">
        <v>1.0397860000000065</v>
      </c>
      <c r="C137" s="2">
        <v>133</v>
      </c>
    </row>
    <row r="138" spans="2:7" x14ac:dyDescent="0.55000000000000004">
      <c r="B138" s="5">
        <v>1.0349950000000092</v>
      </c>
      <c r="C138" s="2">
        <v>134</v>
      </c>
    </row>
    <row r="139" spans="2:7" x14ac:dyDescent="0.55000000000000004">
      <c r="B139" s="5">
        <v>1.0331250000000125</v>
      </c>
      <c r="C139" s="2">
        <v>135</v>
      </c>
    </row>
    <row r="140" spans="2:7" x14ac:dyDescent="0.55000000000000004">
      <c r="B140" s="5">
        <v>1.020056000000011</v>
      </c>
      <c r="C140" s="2">
        <v>136</v>
      </c>
    </row>
    <row r="141" spans="2:7" x14ac:dyDescent="0.55000000000000004">
      <c r="B141" s="5">
        <v>1.0152900000000074</v>
      </c>
      <c r="C141" s="2">
        <v>137</v>
      </c>
    </row>
    <row r="142" spans="2:7" x14ac:dyDescent="0.55000000000000004">
      <c r="B142" s="5">
        <v>1.0128300000000081</v>
      </c>
      <c r="C142" s="2">
        <v>138</v>
      </c>
    </row>
    <row r="143" spans="2:7" x14ac:dyDescent="0.55000000000000004">
      <c r="B143" s="5">
        <v>1.011650000000003</v>
      </c>
      <c r="C143" s="2">
        <v>139</v>
      </c>
    </row>
    <row r="144" spans="2:7" x14ac:dyDescent="0.55000000000000004">
      <c r="B144" s="5">
        <v>1.0087100000000078</v>
      </c>
      <c r="C144" s="2">
        <v>140</v>
      </c>
    </row>
    <row r="145" spans="2:3" x14ac:dyDescent="0.55000000000000004">
      <c r="B145" s="5">
        <v>1.0052860000000123</v>
      </c>
      <c r="C145" s="2">
        <v>141</v>
      </c>
    </row>
    <row r="146" spans="2:3" x14ac:dyDescent="0.55000000000000004">
      <c r="B146" s="5">
        <v>0.99849500000000546</v>
      </c>
      <c r="C146" s="2">
        <v>142</v>
      </c>
    </row>
    <row r="147" spans="2:3" x14ac:dyDescent="0.55000000000000004">
      <c r="B147" s="5">
        <v>0.9942400000000049</v>
      </c>
      <c r="C147" s="2">
        <v>143</v>
      </c>
    </row>
    <row r="148" spans="2:3" x14ac:dyDescent="0.55000000000000004">
      <c r="B148" s="5">
        <v>0.99383000000000266</v>
      </c>
      <c r="C148" s="2">
        <v>144</v>
      </c>
    </row>
    <row r="149" spans="2:3" x14ac:dyDescent="0.55000000000000004">
      <c r="B149" s="5">
        <v>0.98161000000000342</v>
      </c>
      <c r="C149" s="2">
        <v>145</v>
      </c>
    </row>
    <row r="150" spans="2:3" x14ac:dyDescent="0.55000000000000004">
      <c r="B150" s="5">
        <v>0.97144000000000119</v>
      </c>
      <c r="C150" s="2">
        <v>146</v>
      </c>
    </row>
    <row r="151" spans="2:3" x14ac:dyDescent="0.55000000000000004">
      <c r="B151" s="5">
        <v>0.96471000000001084</v>
      </c>
      <c r="C151" s="2">
        <v>147</v>
      </c>
    </row>
    <row r="152" spans="2:3" x14ac:dyDescent="0.55000000000000004">
      <c r="B152" s="5">
        <v>0.95687000000000921</v>
      </c>
      <c r="C152" s="2">
        <v>148</v>
      </c>
    </row>
    <row r="153" spans="2:3" x14ac:dyDescent="0.55000000000000004">
      <c r="B153" s="5">
        <v>0.95528000000000191</v>
      </c>
      <c r="C153" s="2">
        <v>149</v>
      </c>
    </row>
    <row r="154" spans="2:3" x14ac:dyDescent="0.55000000000000004">
      <c r="B154" s="5">
        <v>0.95353000000000065</v>
      </c>
      <c r="C154" s="2">
        <v>150</v>
      </c>
    </row>
    <row r="155" spans="2:3" x14ac:dyDescent="0.55000000000000004">
      <c r="B155" s="5">
        <v>0.95092999999999961</v>
      </c>
      <c r="C155" s="2">
        <v>151</v>
      </c>
    </row>
    <row r="156" spans="2:3" x14ac:dyDescent="0.55000000000000004">
      <c r="B156" s="5">
        <v>0.94311000000000433</v>
      </c>
      <c r="C156" s="2">
        <v>152</v>
      </c>
    </row>
    <row r="157" spans="2:3" x14ac:dyDescent="0.55000000000000004">
      <c r="B157" s="5">
        <v>0.94125999999999976</v>
      </c>
      <c r="C157" s="2">
        <v>153</v>
      </c>
    </row>
    <row r="158" spans="2:3" x14ac:dyDescent="0.55000000000000004">
      <c r="B158" s="5">
        <v>0.93322000000000571</v>
      </c>
      <c r="C158" s="2">
        <v>154</v>
      </c>
    </row>
    <row r="159" spans="2:3" x14ac:dyDescent="0.55000000000000004">
      <c r="B159" s="5">
        <v>0.927180000000007</v>
      </c>
      <c r="C159" s="2">
        <v>155</v>
      </c>
    </row>
    <row r="160" spans="2:3" x14ac:dyDescent="0.55000000000000004">
      <c r="B160" s="5">
        <v>0.9263300000000072</v>
      </c>
      <c r="C160" s="2">
        <v>156</v>
      </c>
    </row>
    <row r="161" spans="2:3" x14ac:dyDescent="0.55000000000000004">
      <c r="B161" s="5">
        <v>0.92563000000001239</v>
      </c>
      <c r="C161" s="2">
        <v>157</v>
      </c>
    </row>
    <row r="162" spans="2:3" x14ac:dyDescent="0.55000000000000004">
      <c r="B162" s="5">
        <v>0.92370500000001243</v>
      </c>
      <c r="C162" s="2">
        <v>158</v>
      </c>
    </row>
    <row r="163" spans="2:3" x14ac:dyDescent="0.55000000000000004">
      <c r="B163" s="5">
        <v>0.92352999999999952</v>
      </c>
      <c r="C163" s="2">
        <v>159</v>
      </c>
    </row>
    <row r="164" spans="2:3" x14ac:dyDescent="0.55000000000000004">
      <c r="B164" s="5">
        <v>0.92009000000000185</v>
      </c>
      <c r="C164" s="2">
        <v>160</v>
      </c>
    </row>
    <row r="165" spans="2:3" x14ac:dyDescent="0.55000000000000004">
      <c r="B165" s="5">
        <v>0.91992000000000473</v>
      </c>
      <c r="C165" s="2">
        <v>161</v>
      </c>
    </row>
    <row r="166" spans="2:3" x14ac:dyDescent="0.55000000000000004">
      <c r="B166" s="5">
        <v>0.91864999999999952</v>
      </c>
      <c r="C166" s="2">
        <v>162</v>
      </c>
    </row>
    <row r="167" spans="2:3" x14ac:dyDescent="0.55000000000000004">
      <c r="B167" s="5">
        <v>0.91725000000000989</v>
      </c>
      <c r="C167" s="2">
        <v>163</v>
      </c>
    </row>
    <row r="168" spans="2:3" x14ac:dyDescent="0.55000000000000004">
      <c r="B168" s="5">
        <v>0.91284000000000276</v>
      </c>
      <c r="C168" s="2">
        <v>164</v>
      </c>
    </row>
    <row r="169" spans="2:3" x14ac:dyDescent="0.55000000000000004">
      <c r="B169" s="5">
        <v>0.91076999999999941</v>
      </c>
      <c r="C169" s="2">
        <v>165</v>
      </c>
    </row>
    <row r="170" spans="2:3" x14ac:dyDescent="0.55000000000000004">
      <c r="B170" s="5">
        <v>0.90867000000000075</v>
      </c>
      <c r="C170" s="2">
        <v>166</v>
      </c>
    </row>
    <row r="171" spans="2:3" x14ac:dyDescent="0.55000000000000004">
      <c r="B171" s="5">
        <v>0.90546000000000504</v>
      </c>
      <c r="C171" s="2">
        <v>167</v>
      </c>
    </row>
    <row r="172" spans="2:3" x14ac:dyDescent="0.55000000000000004">
      <c r="B172" s="5">
        <v>0.90422000000000935</v>
      </c>
      <c r="C172" s="2">
        <v>168</v>
      </c>
    </row>
    <row r="173" spans="2:3" x14ac:dyDescent="0.55000000000000004">
      <c r="B173" s="5">
        <v>0.90217000000001235</v>
      </c>
      <c r="C173" s="2">
        <v>169</v>
      </c>
    </row>
    <row r="174" spans="2:3" x14ac:dyDescent="0.55000000000000004">
      <c r="B174" s="5">
        <v>0.90033999999999992</v>
      </c>
      <c r="C174" s="2">
        <v>170</v>
      </c>
    </row>
    <row r="175" spans="2:3" x14ac:dyDescent="0.55000000000000004">
      <c r="B175" s="5">
        <v>0.90015999999999963</v>
      </c>
      <c r="C175" s="2">
        <v>171</v>
      </c>
    </row>
    <row r="176" spans="2:3" x14ac:dyDescent="0.55000000000000004">
      <c r="B176" s="5">
        <v>0.89924000000000603</v>
      </c>
      <c r="C176" s="2">
        <v>172</v>
      </c>
    </row>
    <row r="177" spans="2:3" x14ac:dyDescent="0.55000000000000004">
      <c r="B177" s="5">
        <v>0.88868600000000697</v>
      </c>
      <c r="C177" s="2">
        <v>173</v>
      </c>
    </row>
    <row r="178" spans="2:3" x14ac:dyDescent="0.55000000000000004">
      <c r="B178" s="5">
        <v>0.88273000000000934</v>
      </c>
      <c r="C178" s="2">
        <v>174</v>
      </c>
    </row>
    <row r="179" spans="2:3" x14ac:dyDescent="0.55000000000000004">
      <c r="B179" s="5">
        <v>0.88218000000000529</v>
      </c>
      <c r="C179" s="2">
        <v>175</v>
      </c>
    </row>
    <row r="180" spans="2:3" x14ac:dyDescent="0.55000000000000004">
      <c r="B180" s="5">
        <v>0.88175999999999988</v>
      </c>
      <c r="C180" s="2">
        <v>176</v>
      </c>
    </row>
    <row r="181" spans="2:3" x14ac:dyDescent="0.55000000000000004">
      <c r="B181" s="5">
        <v>0.87727000000000999</v>
      </c>
      <c r="C181" s="2">
        <v>177</v>
      </c>
    </row>
    <row r="182" spans="2:3" x14ac:dyDescent="0.55000000000000004">
      <c r="B182" s="5">
        <v>0.87359000000000719</v>
      </c>
      <c r="C182" s="2">
        <v>178</v>
      </c>
    </row>
    <row r="183" spans="2:3" x14ac:dyDescent="0.55000000000000004">
      <c r="B183" s="5">
        <v>0.87356400000000178</v>
      </c>
      <c r="C183" s="2">
        <v>179</v>
      </c>
    </row>
    <row r="184" spans="2:3" x14ac:dyDescent="0.55000000000000004">
      <c r="B184" s="5">
        <v>0.87307000000001267</v>
      </c>
      <c r="C184" s="2">
        <v>180</v>
      </c>
    </row>
    <row r="185" spans="2:3" x14ac:dyDescent="0.55000000000000004">
      <c r="B185" s="5">
        <v>0.87020000000001119</v>
      </c>
      <c r="C185" s="2">
        <v>181</v>
      </c>
    </row>
    <row r="186" spans="2:3" x14ac:dyDescent="0.55000000000000004">
      <c r="B186" s="5">
        <v>0.86651000000000522</v>
      </c>
      <c r="C186" s="2">
        <v>182</v>
      </c>
    </row>
    <row r="187" spans="2:3" x14ac:dyDescent="0.55000000000000004">
      <c r="B187" s="5">
        <v>0.86644000000001142</v>
      </c>
      <c r="C187" s="2">
        <v>183</v>
      </c>
    </row>
    <row r="188" spans="2:3" x14ac:dyDescent="0.55000000000000004">
      <c r="B188" s="5">
        <v>0.8647500000000008</v>
      </c>
      <c r="C188" s="2">
        <v>184</v>
      </c>
    </row>
    <row r="189" spans="2:3" x14ac:dyDescent="0.55000000000000004">
      <c r="B189" s="5">
        <v>0.86331000000001268</v>
      </c>
      <c r="C189" s="2">
        <v>185</v>
      </c>
    </row>
    <row r="190" spans="2:3" x14ac:dyDescent="0.55000000000000004">
      <c r="B190" s="5">
        <v>0.86305000000000121</v>
      </c>
      <c r="C190" s="2">
        <v>186</v>
      </c>
    </row>
    <row r="191" spans="2:3" x14ac:dyDescent="0.55000000000000004">
      <c r="B191" s="5">
        <v>0.8594500000000096</v>
      </c>
      <c r="C191" s="2">
        <v>187</v>
      </c>
    </row>
    <row r="192" spans="2:3" x14ac:dyDescent="0.55000000000000004">
      <c r="B192" s="5">
        <v>0.85406000000000404</v>
      </c>
      <c r="C192" s="2">
        <v>188</v>
      </c>
    </row>
    <row r="193" spans="2:3" x14ac:dyDescent="0.55000000000000004">
      <c r="B193" s="5">
        <v>0.85196000000000538</v>
      </c>
      <c r="C193" s="2">
        <v>189</v>
      </c>
    </row>
    <row r="194" spans="2:3" x14ac:dyDescent="0.55000000000000004">
      <c r="B194" s="5">
        <v>0.85064000000001272</v>
      </c>
      <c r="C194" s="2">
        <v>190</v>
      </c>
    </row>
    <row r="195" spans="2:3" x14ac:dyDescent="0.55000000000000004">
      <c r="B195" s="5">
        <v>0.84983000000001141</v>
      </c>
      <c r="C195" s="2">
        <v>191</v>
      </c>
    </row>
    <row r="196" spans="2:3" x14ac:dyDescent="0.55000000000000004">
      <c r="B196" s="5">
        <v>0.84923400000000981</v>
      </c>
      <c r="C196" s="2">
        <v>192</v>
      </c>
    </row>
    <row r="197" spans="2:3" x14ac:dyDescent="0.55000000000000004">
      <c r="B197" s="5">
        <v>0.84812000000000864</v>
      </c>
      <c r="C197" s="2">
        <v>193</v>
      </c>
    </row>
    <row r="198" spans="2:3" x14ac:dyDescent="0.55000000000000004">
      <c r="B198" s="5">
        <v>0.8395100000000042</v>
      </c>
      <c r="C198" s="2">
        <v>194</v>
      </c>
    </row>
    <row r="199" spans="2:3" x14ac:dyDescent="0.55000000000000004">
      <c r="B199" s="5">
        <v>0.83004999999999995</v>
      </c>
      <c r="C199" s="2">
        <v>195</v>
      </c>
    </row>
    <row r="200" spans="2:3" x14ac:dyDescent="0.55000000000000004">
      <c r="B200" s="5">
        <v>0.82991000000001236</v>
      </c>
      <c r="C200" s="2">
        <v>196</v>
      </c>
    </row>
    <row r="201" spans="2:3" x14ac:dyDescent="0.55000000000000004">
      <c r="B201" s="5">
        <v>0.82955000000001178</v>
      </c>
      <c r="C201" s="2">
        <v>197</v>
      </c>
    </row>
    <row r="202" spans="2:3" x14ac:dyDescent="0.55000000000000004">
      <c r="B202" s="5">
        <v>0.82672000000000878</v>
      </c>
      <c r="C202" s="2">
        <v>198</v>
      </c>
    </row>
    <row r="203" spans="2:3" x14ac:dyDescent="0.55000000000000004">
      <c r="B203" s="5">
        <v>0.82620000000000005</v>
      </c>
      <c r="C203" s="2">
        <v>199</v>
      </c>
    </row>
    <row r="204" spans="2:3" x14ac:dyDescent="0.55000000000000004">
      <c r="B204" s="5">
        <v>0.82591000000000747</v>
      </c>
      <c r="C204" s="2">
        <v>200</v>
      </c>
    </row>
    <row r="205" spans="2:3" x14ac:dyDescent="0.55000000000000004">
      <c r="B205" s="5">
        <v>0.82529999999999859</v>
      </c>
      <c r="C205" s="2">
        <v>201</v>
      </c>
    </row>
    <row r="206" spans="2:3" x14ac:dyDescent="0.55000000000000004">
      <c r="B206" s="5">
        <v>0.8240340000000117</v>
      </c>
      <c r="C206" s="2">
        <v>202</v>
      </c>
    </row>
    <row r="207" spans="2:3" x14ac:dyDescent="0.55000000000000004">
      <c r="B207" s="5">
        <v>0.82156000000000518</v>
      </c>
      <c r="C207" s="2">
        <v>203</v>
      </c>
    </row>
    <row r="208" spans="2:3" x14ac:dyDescent="0.55000000000000004">
      <c r="B208" s="5">
        <v>0.81483000000000061</v>
      </c>
      <c r="C208" s="2">
        <v>204</v>
      </c>
    </row>
    <row r="209" spans="2:3" x14ac:dyDescent="0.55000000000000004">
      <c r="B209" s="5">
        <v>0.81320000000000903</v>
      </c>
      <c r="C209" s="2">
        <v>205</v>
      </c>
    </row>
    <row r="210" spans="2:3" x14ac:dyDescent="0.55000000000000004">
      <c r="B210" s="5">
        <v>0.80651000000000295</v>
      </c>
      <c r="C210" s="2">
        <v>206</v>
      </c>
    </row>
    <row r="211" spans="2:3" x14ac:dyDescent="0.55000000000000004">
      <c r="B211" s="5">
        <v>0.80540000000000589</v>
      </c>
      <c r="C211" s="2">
        <v>207</v>
      </c>
    </row>
    <row r="212" spans="2:3" x14ac:dyDescent="0.55000000000000004">
      <c r="B212" s="5">
        <v>0.80517000000000394</v>
      </c>
      <c r="C212" s="2">
        <v>208</v>
      </c>
    </row>
    <row r="213" spans="2:3" x14ac:dyDescent="0.55000000000000004">
      <c r="B213" s="5">
        <v>0.80473000000000638</v>
      </c>
      <c r="C213" s="2">
        <v>209</v>
      </c>
    </row>
    <row r="214" spans="2:3" x14ac:dyDescent="0.55000000000000004">
      <c r="B214" s="5">
        <v>0.80404000000000053</v>
      </c>
      <c r="C214" s="2">
        <v>210</v>
      </c>
    </row>
    <row r="215" spans="2:3" x14ac:dyDescent="0.55000000000000004">
      <c r="B215" s="5">
        <v>0.80362000000000933</v>
      </c>
      <c r="C215" s="2">
        <v>211</v>
      </c>
    </row>
    <row r="216" spans="2:3" x14ac:dyDescent="0.55000000000000004">
      <c r="B216" s="5">
        <v>0.79715000000000202</v>
      </c>
      <c r="C216" s="2">
        <v>212</v>
      </c>
    </row>
    <row r="217" spans="2:3" x14ac:dyDescent="0.55000000000000004">
      <c r="B217" s="5">
        <v>0.7963100000000054</v>
      </c>
      <c r="C217" s="2">
        <v>213</v>
      </c>
    </row>
    <row r="218" spans="2:3" x14ac:dyDescent="0.55000000000000004">
      <c r="B218" s="5">
        <v>0.79606499999999869</v>
      </c>
      <c r="C218" s="2">
        <v>214</v>
      </c>
    </row>
    <row r="219" spans="2:3" x14ac:dyDescent="0.55000000000000004">
      <c r="B219" s="5">
        <v>0.79554600000000164</v>
      </c>
      <c r="C219" s="2">
        <v>215</v>
      </c>
    </row>
    <row r="220" spans="2:3" x14ac:dyDescent="0.55000000000000004">
      <c r="B220" s="5">
        <v>0.79542000000000712</v>
      </c>
      <c r="C220" s="2">
        <v>216</v>
      </c>
    </row>
    <row r="221" spans="2:3" x14ac:dyDescent="0.55000000000000004">
      <c r="B221" s="5">
        <v>0.79284000000001242</v>
      </c>
      <c r="C221" s="2">
        <v>217</v>
      </c>
    </row>
    <row r="222" spans="2:3" x14ac:dyDescent="0.55000000000000004">
      <c r="B222" s="5">
        <v>0.79133500000000367</v>
      </c>
      <c r="C222" s="2">
        <v>218</v>
      </c>
    </row>
    <row r="223" spans="2:3" x14ac:dyDescent="0.55000000000000004">
      <c r="B223" s="5">
        <v>0.79078499999999963</v>
      </c>
      <c r="C223" s="2">
        <v>219</v>
      </c>
    </row>
    <row r="224" spans="2:3" x14ac:dyDescent="0.55000000000000004">
      <c r="B224" s="5">
        <v>0.78820000000000334</v>
      </c>
      <c r="C224" s="2">
        <v>220</v>
      </c>
    </row>
    <row r="225" spans="2:3" x14ac:dyDescent="0.55000000000000004">
      <c r="B225" s="5">
        <v>0.78682000000000585</v>
      </c>
      <c r="C225" s="2">
        <v>221</v>
      </c>
    </row>
    <row r="226" spans="2:3" x14ac:dyDescent="0.55000000000000004">
      <c r="B226" s="5">
        <v>0.78486000000000899</v>
      </c>
      <c r="C226" s="2">
        <v>222</v>
      </c>
    </row>
    <row r="227" spans="2:3" x14ac:dyDescent="0.55000000000000004">
      <c r="B227" s="5">
        <v>0.78457000000000221</v>
      </c>
      <c r="C227" s="2">
        <v>223</v>
      </c>
    </row>
    <row r="228" spans="2:3" x14ac:dyDescent="0.55000000000000004">
      <c r="B228" s="5">
        <v>0.78431500000000653</v>
      </c>
      <c r="C228" s="2">
        <v>224</v>
      </c>
    </row>
    <row r="229" spans="2:3" x14ac:dyDescent="0.55000000000000004">
      <c r="B229" s="5">
        <v>0.78426000000000329</v>
      </c>
      <c r="C229" s="2">
        <v>225</v>
      </c>
    </row>
    <row r="230" spans="2:3" x14ac:dyDescent="0.55000000000000004">
      <c r="B230" s="5">
        <v>0.78414000000000783</v>
      </c>
      <c r="C230" s="2">
        <v>226</v>
      </c>
    </row>
    <row r="231" spans="2:3" x14ac:dyDescent="0.55000000000000004">
      <c r="B231" s="5">
        <v>0.78050000000000352</v>
      </c>
      <c r="C231" s="2">
        <v>227</v>
      </c>
    </row>
    <row r="232" spans="2:3" x14ac:dyDescent="0.55000000000000004">
      <c r="B232" s="5">
        <v>0.78029000000000792</v>
      </c>
      <c r="C232" s="2">
        <v>228</v>
      </c>
    </row>
    <row r="233" spans="2:3" x14ac:dyDescent="0.55000000000000004">
      <c r="B233" s="5">
        <v>0.77965400000000784</v>
      </c>
      <c r="C233" s="2">
        <v>229</v>
      </c>
    </row>
    <row r="234" spans="2:3" x14ac:dyDescent="0.55000000000000004">
      <c r="B234" s="5">
        <v>0.77958999999999889</v>
      </c>
      <c r="C234" s="2">
        <v>230</v>
      </c>
    </row>
    <row r="235" spans="2:3" x14ac:dyDescent="0.55000000000000004">
      <c r="B235" s="5">
        <v>0.77797999999999945</v>
      </c>
      <c r="C235" s="2">
        <v>231</v>
      </c>
    </row>
    <row r="236" spans="2:3" x14ac:dyDescent="0.55000000000000004">
      <c r="B236" s="5">
        <v>0.7776800000000037</v>
      </c>
      <c r="C236" s="2">
        <v>232</v>
      </c>
    </row>
    <row r="237" spans="2:3" x14ac:dyDescent="0.55000000000000004">
      <c r="B237" s="5">
        <v>0.77594000000000563</v>
      </c>
      <c r="C237" s="2">
        <v>233</v>
      </c>
    </row>
    <row r="238" spans="2:3" x14ac:dyDescent="0.55000000000000004">
      <c r="B238" s="5">
        <v>0.77544000000000324</v>
      </c>
      <c r="C238" s="2">
        <v>234</v>
      </c>
    </row>
    <row r="239" spans="2:3" x14ac:dyDescent="0.55000000000000004">
      <c r="B239" s="5">
        <v>0.77497000000001037</v>
      </c>
      <c r="C239" s="2">
        <v>235</v>
      </c>
    </row>
    <row r="240" spans="2:3" x14ac:dyDescent="0.55000000000000004">
      <c r="B240" s="5">
        <v>0.77381000000001166</v>
      </c>
      <c r="C240" s="2">
        <v>236</v>
      </c>
    </row>
    <row r="241" spans="2:3" x14ac:dyDescent="0.55000000000000004">
      <c r="B241" s="5">
        <v>0.76819000000000415</v>
      </c>
      <c r="C241" s="2">
        <v>237</v>
      </c>
    </row>
    <row r="242" spans="2:3" x14ac:dyDescent="0.55000000000000004">
      <c r="B242" s="5">
        <v>0.76534000000000901</v>
      </c>
      <c r="C242" s="2">
        <v>238</v>
      </c>
    </row>
    <row r="243" spans="2:3" x14ac:dyDescent="0.55000000000000004">
      <c r="B243" s="5">
        <v>0.76469000000000165</v>
      </c>
      <c r="C243" s="2">
        <v>239</v>
      </c>
    </row>
    <row r="244" spans="2:3" x14ac:dyDescent="0.55000000000000004">
      <c r="B244" s="5">
        <v>0.76254000000000133</v>
      </c>
      <c r="C244" s="2">
        <v>240</v>
      </c>
    </row>
    <row r="245" spans="2:3" x14ac:dyDescent="0.55000000000000004">
      <c r="B245" s="5">
        <v>0.76157000000000608</v>
      </c>
      <c r="C245" s="2">
        <v>241</v>
      </c>
    </row>
    <row r="246" spans="2:3" x14ac:dyDescent="0.55000000000000004">
      <c r="B246" s="5">
        <v>0.76144000000000744</v>
      </c>
      <c r="C246" s="2">
        <v>242</v>
      </c>
    </row>
    <row r="247" spans="2:3" x14ac:dyDescent="0.55000000000000004">
      <c r="B247" s="5">
        <v>0.76127000000001033</v>
      </c>
      <c r="C247" s="2">
        <v>243</v>
      </c>
    </row>
    <row r="248" spans="2:3" x14ac:dyDescent="0.55000000000000004">
      <c r="B248" s="5">
        <v>0.76050400000001162</v>
      </c>
      <c r="C248" s="2">
        <v>244</v>
      </c>
    </row>
    <row r="249" spans="2:3" x14ac:dyDescent="0.55000000000000004">
      <c r="B249" s="5">
        <v>0.75995000000000346</v>
      </c>
      <c r="C249" s="2">
        <v>245</v>
      </c>
    </row>
    <row r="250" spans="2:3" x14ac:dyDescent="0.55000000000000004">
      <c r="B250" s="5">
        <v>0.75927000000000078</v>
      </c>
      <c r="C250" s="2">
        <v>246</v>
      </c>
    </row>
    <row r="251" spans="2:3" x14ac:dyDescent="0.55000000000000004">
      <c r="B251" s="5">
        <v>0.75713000000000363</v>
      </c>
      <c r="C251" s="2">
        <v>247</v>
      </c>
    </row>
    <row r="252" spans="2:3" x14ac:dyDescent="0.55000000000000004">
      <c r="B252" s="5">
        <v>0.75704000000000349</v>
      </c>
      <c r="C252" s="2">
        <v>248</v>
      </c>
    </row>
    <row r="253" spans="2:3" x14ac:dyDescent="0.55000000000000004">
      <c r="B253" s="5">
        <v>0.74878999999999962</v>
      </c>
      <c r="C253" s="2">
        <v>249</v>
      </c>
    </row>
    <row r="254" spans="2:3" x14ac:dyDescent="0.55000000000000004">
      <c r="B254" s="5">
        <v>0.74878999999999962</v>
      </c>
      <c r="C254" s="2">
        <v>250</v>
      </c>
    </row>
    <row r="255" spans="2:3" x14ac:dyDescent="0.55000000000000004">
      <c r="B255" s="5">
        <v>0.74867000000000417</v>
      </c>
      <c r="C255" s="2">
        <v>251</v>
      </c>
    </row>
    <row r="256" spans="2:3" x14ac:dyDescent="0.55000000000000004">
      <c r="B256" s="5">
        <v>0.74794599999999889</v>
      </c>
      <c r="C256" s="2">
        <v>252</v>
      </c>
    </row>
    <row r="257" spans="2:3" x14ac:dyDescent="0.55000000000000004">
      <c r="B257" s="5">
        <v>0.7468550000000107</v>
      </c>
      <c r="C257" s="2">
        <v>253</v>
      </c>
    </row>
    <row r="258" spans="2:3" x14ac:dyDescent="0.55000000000000004">
      <c r="B258" s="5">
        <v>0.74556600000001083</v>
      </c>
      <c r="C258" s="2">
        <v>254</v>
      </c>
    </row>
    <row r="259" spans="2:3" x14ac:dyDescent="0.55000000000000004">
      <c r="B259" s="5">
        <v>0.74098000000000752</v>
      </c>
      <c r="C259" s="2">
        <v>255</v>
      </c>
    </row>
    <row r="260" spans="2:3" x14ac:dyDescent="0.55000000000000004">
      <c r="B260" s="5">
        <v>0.73973000000000866</v>
      </c>
      <c r="C260" s="2">
        <v>256</v>
      </c>
    </row>
    <row r="261" spans="2:3" x14ac:dyDescent="0.55000000000000004">
      <c r="B261" s="5">
        <v>0.73852000000000828</v>
      </c>
      <c r="C261" s="2">
        <v>257</v>
      </c>
    </row>
    <row r="262" spans="2:3" x14ac:dyDescent="0.55000000000000004">
      <c r="B262" s="5">
        <v>0.73751000000000033</v>
      </c>
      <c r="C262" s="2">
        <v>258</v>
      </c>
    </row>
    <row r="263" spans="2:3" x14ac:dyDescent="0.55000000000000004">
      <c r="B263" s="5">
        <v>0.73719000000001245</v>
      </c>
      <c r="C263" s="2">
        <v>259</v>
      </c>
    </row>
    <row r="264" spans="2:3" x14ac:dyDescent="0.55000000000000004">
      <c r="B264" s="5">
        <v>0.7371000000000123</v>
      </c>
      <c r="C264" s="2">
        <v>260</v>
      </c>
    </row>
    <row r="265" spans="2:3" x14ac:dyDescent="0.55000000000000004">
      <c r="B265" s="5">
        <v>0.73657000000000039</v>
      </c>
      <c r="C265" s="2">
        <v>261</v>
      </c>
    </row>
    <row r="266" spans="2:3" x14ac:dyDescent="0.55000000000000004">
      <c r="B266" s="5">
        <v>0.73650000000000659</v>
      </c>
      <c r="C266" s="2">
        <v>262</v>
      </c>
    </row>
    <row r="267" spans="2:3" x14ac:dyDescent="0.55000000000000004">
      <c r="B267" s="5">
        <v>0.73404500000000894</v>
      </c>
      <c r="C267" s="2">
        <v>263</v>
      </c>
    </row>
    <row r="268" spans="2:3" x14ac:dyDescent="0.55000000000000004">
      <c r="B268" s="5">
        <v>0.73383000000001175</v>
      </c>
      <c r="C268" s="2">
        <v>264</v>
      </c>
    </row>
    <row r="269" spans="2:3" x14ac:dyDescent="0.55000000000000004">
      <c r="B269" s="5">
        <v>0.73351999999999862</v>
      </c>
      <c r="C269" s="2">
        <v>265</v>
      </c>
    </row>
    <row r="270" spans="2:3" x14ac:dyDescent="0.55000000000000004">
      <c r="B270" s="5">
        <v>0.73292000000000712</v>
      </c>
      <c r="C270" s="2">
        <v>266</v>
      </c>
    </row>
    <row r="271" spans="2:3" x14ac:dyDescent="0.55000000000000004">
      <c r="B271" s="5">
        <v>0.73277000000000214</v>
      </c>
      <c r="C271" s="2">
        <v>267</v>
      </c>
    </row>
    <row r="272" spans="2:3" x14ac:dyDescent="0.55000000000000004">
      <c r="B272" s="5">
        <v>0.71772599999999898</v>
      </c>
      <c r="C272" s="2">
        <v>268</v>
      </c>
    </row>
    <row r="273" spans="2:3" x14ac:dyDescent="0.55000000000000004">
      <c r="B273" s="5">
        <v>0.7160300000000035</v>
      </c>
      <c r="C273" s="2">
        <v>269</v>
      </c>
    </row>
    <row r="274" spans="2:3" x14ac:dyDescent="0.55000000000000004">
      <c r="B274" s="5">
        <v>0.71197000000000799</v>
      </c>
      <c r="C274" s="2">
        <v>270</v>
      </c>
    </row>
    <row r="275" spans="2:3" x14ac:dyDescent="0.55000000000000004">
      <c r="B275" s="5">
        <v>0.71053000000000566</v>
      </c>
      <c r="C275" s="2">
        <v>271</v>
      </c>
    </row>
    <row r="276" spans="2:3" x14ac:dyDescent="0.55000000000000004">
      <c r="B276" s="5">
        <v>0.70826000000000988</v>
      </c>
      <c r="C276" s="2">
        <v>272</v>
      </c>
    </row>
    <row r="277" spans="2:3" x14ac:dyDescent="0.55000000000000004">
      <c r="B277" s="5">
        <v>0.70675500000000113</v>
      </c>
      <c r="C277" s="2">
        <v>273</v>
      </c>
    </row>
    <row r="278" spans="2:3" x14ac:dyDescent="0.55000000000000004">
      <c r="B278" s="5">
        <v>0.70663000000000409</v>
      </c>
      <c r="C278" s="2">
        <v>274</v>
      </c>
    </row>
    <row r="279" spans="2:3" x14ac:dyDescent="0.55000000000000004">
      <c r="B279" s="5">
        <v>0.70509000000001265</v>
      </c>
      <c r="C279" s="2">
        <v>275</v>
      </c>
    </row>
    <row r="280" spans="2:3" x14ac:dyDescent="0.55000000000000004">
      <c r="B280" s="5">
        <v>0.7040100000000109</v>
      </c>
      <c r="C280" s="2">
        <v>276</v>
      </c>
    </row>
    <row r="281" spans="2:3" x14ac:dyDescent="0.55000000000000004">
      <c r="B281" s="5">
        <v>0.70392500000001235</v>
      </c>
      <c r="C281" s="2">
        <v>277</v>
      </c>
    </row>
    <row r="282" spans="2:3" x14ac:dyDescent="0.55000000000000004">
      <c r="B282" s="5">
        <v>0.70269000000000403</v>
      </c>
      <c r="C282" s="2">
        <v>278</v>
      </c>
    </row>
    <row r="283" spans="2:3" x14ac:dyDescent="0.55000000000000004">
      <c r="B283" s="5">
        <v>0.7021000000000015</v>
      </c>
      <c r="C283" s="2">
        <v>279</v>
      </c>
    </row>
    <row r="284" spans="2:3" x14ac:dyDescent="0.55000000000000004">
      <c r="B284" s="5">
        <v>0.70033000000000811</v>
      </c>
      <c r="C284" s="2">
        <v>280</v>
      </c>
    </row>
    <row r="285" spans="2:3" x14ac:dyDescent="0.55000000000000004">
      <c r="B285" s="5">
        <v>0.70013000000000147</v>
      </c>
      <c r="C285" s="2">
        <v>281</v>
      </c>
    </row>
    <row r="286" spans="2:3" x14ac:dyDescent="0.55000000000000004">
      <c r="B286" s="5">
        <v>0.69201999999999941</v>
      </c>
      <c r="C286" s="2">
        <v>282</v>
      </c>
    </row>
    <row r="287" spans="2:3" x14ac:dyDescent="0.55000000000000004">
      <c r="B287" s="5">
        <v>0.69196000000000879</v>
      </c>
      <c r="C287" s="2">
        <v>283</v>
      </c>
    </row>
    <row r="288" spans="2:3" x14ac:dyDescent="0.55000000000000004">
      <c r="B288" s="5">
        <v>0.68886000000000536</v>
      </c>
      <c r="C288" s="2">
        <v>284</v>
      </c>
    </row>
    <row r="289" spans="2:3" x14ac:dyDescent="0.55000000000000004">
      <c r="B289" s="5">
        <v>0.68651000000001261</v>
      </c>
      <c r="C289" s="2">
        <v>285</v>
      </c>
    </row>
    <row r="290" spans="2:3" x14ac:dyDescent="0.55000000000000004">
      <c r="B290" s="5">
        <v>0.6837900000000019</v>
      </c>
      <c r="C290" s="2">
        <v>286</v>
      </c>
    </row>
    <row r="291" spans="2:3" x14ac:dyDescent="0.55000000000000004">
      <c r="B291" s="5">
        <v>0.68255500000000779</v>
      </c>
      <c r="C291" s="2">
        <v>287</v>
      </c>
    </row>
    <row r="292" spans="2:3" x14ac:dyDescent="0.55000000000000004">
      <c r="B292" s="5">
        <v>0.68099000000000842</v>
      </c>
      <c r="C292" s="2">
        <v>288</v>
      </c>
    </row>
    <row r="293" spans="2:3" x14ac:dyDescent="0.55000000000000004">
      <c r="B293" s="5">
        <v>0.67843000000000586</v>
      </c>
      <c r="C293" s="2">
        <v>289</v>
      </c>
    </row>
    <row r="294" spans="2:3" x14ac:dyDescent="0.55000000000000004">
      <c r="B294" s="5">
        <v>0.67740500000000736</v>
      </c>
      <c r="C294" s="2">
        <v>290</v>
      </c>
    </row>
    <row r="295" spans="2:3" x14ac:dyDescent="0.55000000000000004">
      <c r="B295" s="5">
        <v>0.67736000000000729</v>
      </c>
      <c r="C295" s="2">
        <v>291</v>
      </c>
    </row>
    <row r="296" spans="2:3" x14ac:dyDescent="0.55000000000000004">
      <c r="B296" s="5">
        <v>0.67637000000000569</v>
      </c>
      <c r="C296" s="2">
        <v>292</v>
      </c>
    </row>
    <row r="297" spans="2:3" x14ac:dyDescent="0.55000000000000004">
      <c r="B297" s="5">
        <v>0.6754099999999994</v>
      </c>
      <c r="C297" s="2">
        <v>293</v>
      </c>
    </row>
    <row r="298" spans="2:3" x14ac:dyDescent="0.55000000000000004">
      <c r="B298" s="5">
        <v>0.67443000000000097</v>
      </c>
      <c r="C298" s="2">
        <v>294</v>
      </c>
    </row>
    <row r="299" spans="2:3" x14ac:dyDescent="0.55000000000000004">
      <c r="B299" s="5">
        <v>0.67201000000000022</v>
      </c>
      <c r="C299" s="2">
        <v>295</v>
      </c>
    </row>
    <row r="300" spans="2:3" x14ac:dyDescent="0.55000000000000004">
      <c r="B300" s="5">
        <v>0.67173999999999978</v>
      </c>
      <c r="C300" s="2">
        <v>296</v>
      </c>
    </row>
    <row r="301" spans="2:3" x14ac:dyDescent="0.55000000000000004">
      <c r="B301" s="5">
        <v>0.67173000000001082</v>
      </c>
      <c r="C301" s="2">
        <v>297</v>
      </c>
    </row>
    <row r="302" spans="2:3" x14ac:dyDescent="0.55000000000000004">
      <c r="B302" s="5">
        <v>0.67079000000001088</v>
      </c>
      <c r="C302" s="2">
        <v>298</v>
      </c>
    </row>
    <row r="303" spans="2:3" x14ac:dyDescent="0.55000000000000004">
      <c r="B303" s="5">
        <v>0.67022599999999954</v>
      </c>
      <c r="C303" s="2">
        <v>299</v>
      </c>
    </row>
    <row r="304" spans="2:3" x14ac:dyDescent="0.55000000000000004">
      <c r="B304" s="5">
        <v>0.6691900000000004</v>
      </c>
      <c r="C304" s="2">
        <v>300</v>
      </c>
    </row>
    <row r="305" spans="2:3" x14ac:dyDescent="0.55000000000000004">
      <c r="B305" s="5">
        <v>0.66890000000000782</v>
      </c>
      <c r="C305" s="2">
        <v>301</v>
      </c>
    </row>
    <row r="306" spans="2:3" x14ac:dyDescent="0.55000000000000004">
      <c r="B306" s="5">
        <v>0.6660140000000041</v>
      </c>
      <c r="C306" s="2">
        <v>302</v>
      </c>
    </row>
    <row r="307" spans="2:3" x14ac:dyDescent="0.55000000000000004">
      <c r="B307" s="5">
        <v>0.66527000000000669</v>
      </c>
      <c r="C307" s="2">
        <v>303</v>
      </c>
    </row>
    <row r="308" spans="2:3" x14ac:dyDescent="0.55000000000000004">
      <c r="B308" s="5">
        <v>0.66288600000000031</v>
      </c>
      <c r="C308" s="2">
        <v>304</v>
      </c>
    </row>
    <row r="309" spans="2:3" x14ac:dyDescent="0.55000000000000004">
      <c r="B309" s="5">
        <v>0.66163500000000397</v>
      </c>
      <c r="C309" s="2">
        <v>305</v>
      </c>
    </row>
    <row r="310" spans="2:3" x14ac:dyDescent="0.55000000000000004">
      <c r="B310" s="5">
        <v>0.66028400000000431</v>
      </c>
      <c r="C310" s="2">
        <v>306</v>
      </c>
    </row>
    <row r="311" spans="2:3" x14ac:dyDescent="0.55000000000000004">
      <c r="B311" s="5">
        <v>0.65938400000000286</v>
      </c>
      <c r="C311" s="2">
        <v>307</v>
      </c>
    </row>
    <row r="312" spans="2:3" x14ac:dyDescent="0.55000000000000004">
      <c r="B312" s="5">
        <v>0.65879999999999939</v>
      </c>
      <c r="C312" s="2">
        <v>308</v>
      </c>
    </row>
    <row r="313" spans="2:3" x14ac:dyDescent="0.55000000000000004">
      <c r="B313" s="5">
        <v>0.65683600000001263</v>
      </c>
      <c r="C313" s="2">
        <v>309</v>
      </c>
    </row>
    <row r="314" spans="2:3" x14ac:dyDescent="0.55000000000000004">
      <c r="B314" s="5">
        <v>0.65670000000000073</v>
      </c>
      <c r="C314" s="2">
        <v>310</v>
      </c>
    </row>
    <row r="315" spans="2:3" x14ac:dyDescent="0.55000000000000004">
      <c r="B315" s="5">
        <v>0.64928000000000452</v>
      </c>
      <c r="C315" s="2">
        <v>311</v>
      </c>
    </row>
    <row r="316" spans="2:3" x14ac:dyDescent="0.55000000000000004">
      <c r="B316" s="5">
        <v>0.6491100000000074</v>
      </c>
      <c r="C316" s="2">
        <v>312</v>
      </c>
    </row>
    <row r="317" spans="2:3" x14ac:dyDescent="0.55000000000000004">
      <c r="B317" s="5">
        <v>0.64162000000000319</v>
      </c>
      <c r="C317" s="2">
        <v>313</v>
      </c>
    </row>
    <row r="318" spans="2:3" x14ac:dyDescent="0.55000000000000004">
      <c r="B318" s="5">
        <v>0.6403800000000075</v>
      </c>
      <c r="C318" s="2">
        <v>314</v>
      </c>
    </row>
    <row r="319" spans="2:3" x14ac:dyDescent="0.55000000000000004">
      <c r="B319" s="5">
        <v>0.63688500000000658</v>
      </c>
      <c r="C319" s="2">
        <v>315</v>
      </c>
    </row>
    <row r="320" spans="2:3" x14ac:dyDescent="0.55000000000000004">
      <c r="B320" s="5">
        <v>0.63677000000001271</v>
      </c>
      <c r="C320" s="2">
        <v>316</v>
      </c>
    </row>
    <row r="321" spans="2:3" x14ac:dyDescent="0.55000000000000004">
      <c r="B321" s="5">
        <v>0.63637400000000355</v>
      </c>
      <c r="C321" s="2">
        <v>317</v>
      </c>
    </row>
    <row r="322" spans="2:3" x14ac:dyDescent="0.55000000000000004">
      <c r="B322" s="5">
        <v>0.63586000000000809</v>
      </c>
      <c r="C322" s="2">
        <v>318</v>
      </c>
    </row>
    <row r="323" spans="2:3" x14ac:dyDescent="0.55000000000000004">
      <c r="B323" s="5">
        <v>0.63378000000000156</v>
      </c>
      <c r="C323" s="2">
        <v>319</v>
      </c>
    </row>
    <row r="324" spans="2:3" x14ac:dyDescent="0.55000000000000004">
      <c r="B324" s="5">
        <v>0.63269000000001085</v>
      </c>
      <c r="C324" s="2">
        <v>320</v>
      </c>
    </row>
    <row r="325" spans="2:3" x14ac:dyDescent="0.55000000000000004">
      <c r="B325" s="5">
        <v>0.63268000000000768</v>
      </c>
      <c r="C325" s="2">
        <v>321</v>
      </c>
    </row>
    <row r="326" spans="2:3" x14ac:dyDescent="0.55000000000000004">
      <c r="B326" s="5">
        <v>0.63254400000000999</v>
      </c>
      <c r="C326" s="2">
        <v>322</v>
      </c>
    </row>
    <row r="327" spans="2:3" x14ac:dyDescent="0.55000000000000004">
      <c r="B327" s="5">
        <v>0.631606000000005</v>
      </c>
      <c r="C327" s="2">
        <v>323</v>
      </c>
    </row>
    <row r="328" spans="2:3" x14ac:dyDescent="0.55000000000000004">
      <c r="B328" s="5">
        <v>0.63106400000000917</v>
      </c>
      <c r="C328" s="2">
        <v>324</v>
      </c>
    </row>
    <row r="329" spans="2:3" x14ac:dyDescent="0.55000000000000004">
      <c r="B329" s="5">
        <v>0.63049000000000888</v>
      </c>
      <c r="C329" s="2">
        <v>325</v>
      </c>
    </row>
    <row r="330" spans="2:3" x14ac:dyDescent="0.55000000000000004">
      <c r="B330" s="5">
        <v>0.6294900000000041</v>
      </c>
      <c r="C330" s="2">
        <v>326</v>
      </c>
    </row>
    <row r="331" spans="2:3" x14ac:dyDescent="0.55000000000000004">
      <c r="B331" s="5">
        <v>0.62889000000001261</v>
      </c>
      <c r="C331" s="2">
        <v>327</v>
      </c>
    </row>
    <row r="332" spans="2:3" x14ac:dyDescent="0.55000000000000004">
      <c r="B332" s="5">
        <v>0.6280399999999986</v>
      </c>
      <c r="C332" s="2">
        <v>328</v>
      </c>
    </row>
    <row r="333" spans="2:3" x14ac:dyDescent="0.55000000000000004">
      <c r="B333" s="5">
        <v>0.62736000000001013</v>
      </c>
      <c r="C333" s="2">
        <v>329</v>
      </c>
    </row>
    <row r="334" spans="2:3" x14ac:dyDescent="0.55000000000000004">
      <c r="B334" s="5">
        <v>0.62586000000000297</v>
      </c>
      <c r="C334" s="2">
        <v>330</v>
      </c>
    </row>
    <row r="335" spans="2:3" x14ac:dyDescent="0.55000000000000004">
      <c r="B335" s="5">
        <v>0.62424000000000035</v>
      </c>
      <c r="C335" s="2">
        <v>331</v>
      </c>
    </row>
    <row r="336" spans="2:3" x14ac:dyDescent="0.55000000000000004">
      <c r="B336" s="5">
        <v>0.62051000000001011</v>
      </c>
      <c r="C336" s="2">
        <v>332</v>
      </c>
    </row>
    <row r="337" spans="2:3" x14ac:dyDescent="0.55000000000000004">
      <c r="B337" s="5">
        <v>0.61786500000000899</v>
      </c>
      <c r="C337" s="2">
        <v>333</v>
      </c>
    </row>
    <row r="338" spans="2:3" x14ac:dyDescent="0.55000000000000004">
      <c r="B338" s="5">
        <v>0.61670000000000869</v>
      </c>
      <c r="C338" s="2">
        <v>334</v>
      </c>
    </row>
    <row r="339" spans="2:3" x14ac:dyDescent="0.55000000000000004">
      <c r="B339" s="5">
        <v>0.61548000000000513</v>
      </c>
      <c r="C339" s="2">
        <v>335</v>
      </c>
    </row>
    <row r="340" spans="2:3" x14ac:dyDescent="0.55000000000000004">
      <c r="B340" s="5">
        <v>0.61474000000001183</v>
      </c>
      <c r="C340" s="2">
        <v>336</v>
      </c>
    </row>
    <row r="341" spans="2:3" x14ac:dyDescent="0.55000000000000004">
      <c r="B341" s="5">
        <v>0.61403500000000122</v>
      </c>
      <c r="C341" s="2">
        <v>337</v>
      </c>
    </row>
    <row r="342" spans="2:3" x14ac:dyDescent="0.55000000000000004">
      <c r="B342" s="5">
        <v>0.61146000000000811</v>
      </c>
      <c r="C342" s="2">
        <v>338</v>
      </c>
    </row>
    <row r="343" spans="2:3" x14ac:dyDescent="0.55000000000000004">
      <c r="B343" s="5">
        <v>0.61050000000000182</v>
      </c>
      <c r="C343" s="2">
        <v>339</v>
      </c>
    </row>
    <row r="344" spans="2:3" x14ac:dyDescent="0.55000000000000004">
      <c r="B344" s="5">
        <v>0.60985000000000866</v>
      </c>
      <c r="C344" s="2">
        <v>340</v>
      </c>
    </row>
    <row r="345" spans="2:3" x14ac:dyDescent="0.55000000000000004">
      <c r="B345" s="5">
        <v>0.60799000000000092</v>
      </c>
      <c r="C345" s="2">
        <v>341</v>
      </c>
    </row>
    <row r="346" spans="2:3" x14ac:dyDescent="0.55000000000000004">
      <c r="B346" s="5">
        <v>0.60648000000000479</v>
      </c>
      <c r="C346" s="2">
        <v>342</v>
      </c>
    </row>
    <row r="347" spans="2:3" x14ac:dyDescent="0.55000000000000004">
      <c r="B347" s="5">
        <v>0.60522000000000276</v>
      </c>
      <c r="C347" s="2">
        <v>343</v>
      </c>
    </row>
    <row r="348" spans="2:3" x14ac:dyDescent="0.55000000000000004">
      <c r="B348" s="5">
        <v>0.60225499999999954</v>
      </c>
      <c r="C348" s="2">
        <v>344</v>
      </c>
    </row>
    <row r="349" spans="2:3" x14ac:dyDescent="0.55000000000000004">
      <c r="B349" s="5">
        <v>0.60003500000000543</v>
      </c>
      <c r="C349" s="2">
        <v>345</v>
      </c>
    </row>
    <row r="350" spans="2:3" x14ac:dyDescent="0.55000000000000004">
      <c r="B350" s="5">
        <v>0.59822000000001196</v>
      </c>
      <c r="C350" s="2">
        <v>346</v>
      </c>
    </row>
    <row r="351" spans="2:3" x14ac:dyDescent="0.55000000000000004">
      <c r="B351" s="5">
        <v>0.59821000000000879</v>
      </c>
      <c r="C351" s="2">
        <v>347</v>
      </c>
    </row>
    <row r="352" spans="2:3" x14ac:dyDescent="0.55000000000000004">
      <c r="B352" s="5">
        <v>0.59562500000001251</v>
      </c>
      <c r="C352" s="2">
        <v>348</v>
      </c>
    </row>
    <row r="353" spans="2:3" x14ac:dyDescent="0.55000000000000004">
      <c r="B353" s="5">
        <v>0.59543000000000745</v>
      </c>
      <c r="C353" s="2">
        <v>349</v>
      </c>
    </row>
    <row r="354" spans="2:3" x14ac:dyDescent="0.55000000000000004">
      <c r="B354" s="5">
        <v>0.59485500000000968</v>
      </c>
      <c r="C354" s="2">
        <v>350</v>
      </c>
    </row>
    <row r="355" spans="2:3" x14ac:dyDescent="0.55000000000000004">
      <c r="B355" s="5">
        <v>0.59468999999999994</v>
      </c>
      <c r="C355" s="2">
        <v>351</v>
      </c>
    </row>
    <row r="356" spans="2:3" x14ac:dyDescent="0.55000000000000004">
      <c r="B356" s="5">
        <v>0.59302000000000987</v>
      </c>
      <c r="C356" s="2">
        <v>352</v>
      </c>
    </row>
    <row r="357" spans="2:3" x14ac:dyDescent="0.55000000000000004">
      <c r="B357" s="5">
        <v>0.58689999999999998</v>
      </c>
      <c r="C357" s="2">
        <v>353</v>
      </c>
    </row>
    <row r="358" spans="2:3" x14ac:dyDescent="0.55000000000000004">
      <c r="B358" s="5">
        <v>0.58642000000000394</v>
      </c>
      <c r="C358" s="2">
        <v>354</v>
      </c>
    </row>
    <row r="359" spans="2:3" x14ac:dyDescent="0.55000000000000004">
      <c r="B359" s="5">
        <v>0.58591000000001259</v>
      </c>
      <c r="C359" s="2">
        <v>355</v>
      </c>
    </row>
    <row r="360" spans="2:3" x14ac:dyDescent="0.55000000000000004">
      <c r="B360" s="5">
        <v>0.58474999999999966</v>
      </c>
      <c r="C360" s="2">
        <v>356</v>
      </c>
    </row>
    <row r="361" spans="2:3" x14ac:dyDescent="0.55000000000000004">
      <c r="B361" s="5">
        <v>0.58147999999999911</v>
      </c>
      <c r="C361" s="2">
        <v>357</v>
      </c>
    </row>
    <row r="362" spans="2:3" x14ac:dyDescent="0.55000000000000004">
      <c r="B362" s="5">
        <v>0.58020000000000493</v>
      </c>
      <c r="C362" s="2">
        <v>358</v>
      </c>
    </row>
    <row r="363" spans="2:3" x14ac:dyDescent="0.55000000000000004">
      <c r="B363" s="5">
        <v>0.57944000000000528</v>
      </c>
      <c r="C363" s="2">
        <v>359</v>
      </c>
    </row>
    <row r="364" spans="2:3" x14ac:dyDescent="0.55000000000000004">
      <c r="B364" s="5">
        <v>0.57928000000001134</v>
      </c>
      <c r="C364" s="2">
        <v>360</v>
      </c>
    </row>
    <row r="365" spans="2:3" x14ac:dyDescent="0.55000000000000004">
      <c r="B365" s="5">
        <v>0.57715500000000475</v>
      </c>
      <c r="C365" s="2">
        <v>361</v>
      </c>
    </row>
    <row r="366" spans="2:3" x14ac:dyDescent="0.55000000000000004">
      <c r="B366" s="5">
        <v>0.57444000000000983</v>
      </c>
      <c r="C366" s="2">
        <v>362</v>
      </c>
    </row>
    <row r="367" spans="2:3" x14ac:dyDescent="0.55000000000000004">
      <c r="B367" s="5">
        <v>0.5715849999999989</v>
      </c>
      <c r="C367" s="2">
        <v>363</v>
      </c>
    </row>
    <row r="368" spans="2:3" x14ac:dyDescent="0.55000000000000004">
      <c r="B368" s="5">
        <v>0.57039000000000328</v>
      </c>
      <c r="C368" s="2">
        <v>364</v>
      </c>
    </row>
    <row r="369" spans="2:3" x14ac:dyDescent="0.55000000000000004">
      <c r="B369" s="5">
        <v>0.56973000000000695</v>
      </c>
      <c r="C369" s="2">
        <v>365</v>
      </c>
    </row>
    <row r="370" spans="2:3" x14ac:dyDescent="0.55000000000000004">
      <c r="B370" s="5">
        <v>0.56801000000000101</v>
      </c>
      <c r="C370" s="2">
        <v>366</v>
      </c>
    </row>
    <row r="371" spans="2:3" x14ac:dyDescent="0.55000000000000004">
      <c r="B371" s="5">
        <v>0.56703000000000259</v>
      </c>
      <c r="C371" s="2">
        <v>367</v>
      </c>
    </row>
    <row r="372" spans="2:3" x14ac:dyDescent="0.55000000000000004">
      <c r="B372" s="5">
        <v>0.55994000000001165</v>
      </c>
      <c r="C372" s="2">
        <v>368</v>
      </c>
    </row>
    <row r="373" spans="2:3" x14ac:dyDescent="0.55000000000000004">
      <c r="B373" s="5">
        <v>0.55884400000000767</v>
      </c>
      <c r="C373" s="2">
        <v>369</v>
      </c>
    </row>
    <row r="374" spans="2:3" x14ac:dyDescent="0.55000000000000004">
      <c r="B374" s="5">
        <v>0.55814000000000874</v>
      </c>
      <c r="C374" s="2">
        <v>370</v>
      </c>
    </row>
    <row r="375" spans="2:3" x14ac:dyDescent="0.55000000000000004">
      <c r="B375" s="5">
        <v>0.5574100000000044</v>
      </c>
      <c r="C375" s="2">
        <v>371</v>
      </c>
    </row>
    <row r="376" spans="2:3" x14ac:dyDescent="0.55000000000000004">
      <c r="B376" s="5">
        <v>0.55431000000000097</v>
      </c>
      <c r="C376" s="2">
        <v>372</v>
      </c>
    </row>
    <row r="377" spans="2:3" x14ac:dyDescent="0.55000000000000004">
      <c r="B377" s="5">
        <v>0.55021000000000697</v>
      </c>
      <c r="C377" s="2">
        <v>373</v>
      </c>
    </row>
    <row r="378" spans="2:3" x14ac:dyDescent="0.55000000000000004">
      <c r="B378" s="5">
        <v>0.5473700000000008</v>
      </c>
      <c r="C378" s="2">
        <v>374</v>
      </c>
    </row>
    <row r="379" spans="2:3" x14ac:dyDescent="0.55000000000000004">
      <c r="B379" s="5">
        <v>0.543555000000012</v>
      </c>
      <c r="C379" s="2">
        <v>375</v>
      </c>
    </row>
    <row r="380" spans="2:3" x14ac:dyDescent="0.55000000000000004">
      <c r="B380" s="5">
        <v>0.54258600000000001</v>
      </c>
      <c r="C380" s="2">
        <v>376</v>
      </c>
    </row>
    <row r="381" spans="2:3" x14ac:dyDescent="0.55000000000000004">
      <c r="B381" s="5">
        <v>0.54063000000000727</v>
      </c>
      <c r="C381" s="2">
        <v>377</v>
      </c>
    </row>
    <row r="382" spans="2:3" x14ac:dyDescent="0.55000000000000004">
      <c r="B382" s="5">
        <v>0.53786000000000911</v>
      </c>
      <c r="C382" s="2">
        <v>378</v>
      </c>
    </row>
    <row r="383" spans="2:3" x14ac:dyDescent="0.55000000000000004">
      <c r="B383" s="5">
        <v>0.53573000000000093</v>
      </c>
      <c r="C383" s="2">
        <v>379</v>
      </c>
    </row>
    <row r="384" spans="2:3" x14ac:dyDescent="0.55000000000000004">
      <c r="B384" s="5">
        <v>0.535254000000009</v>
      </c>
      <c r="C384" s="2">
        <v>380</v>
      </c>
    </row>
    <row r="385" spans="2:3" x14ac:dyDescent="0.55000000000000004">
      <c r="B385" s="5">
        <v>0.53470000000000084</v>
      </c>
      <c r="C385" s="2">
        <v>381</v>
      </c>
    </row>
    <row r="386" spans="2:3" x14ac:dyDescent="0.55000000000000004">
      <c r="B386" s="5">
        <v>0.53431500000000653</v>
      </c>
      <c r="C386" s="2">
        <v>382</v>
      </c>
    </row>
    <row r="387" spans="2:3" x14ac:dyDescent="0.55000000000000004">
      <c r="B387" s="5">
        <v>0.5327000000000055</v>
      </c>
      <c r="C387" s="2">
        <v>383</v>
      </c>
    </row>
    <row r="388" spans="2:3" x14ac:dyDescent="0.55000000000000004">
      <c r="B388" s="5">
        <v>0.53260000000000218</v>
      </c>
      <c r="C388" s="2">
        <v>384</v>
      </c>
    </row>
    <row r="389" spans="2:3" x14ac:dyDescent="0.55000000000000004">
      <c r="B389" s="5">
        <v>0.53216000000000463</v>
      </c>
      <c r="C389" s="2">
        <v>385</v>
      </c>
    </row>
    <row r="390" spans="2:3" x14ac:dyDescent="0.55000000000000004">
      <c r="B390" s="5">
        <v>0.53190000000000737</v>
      </c>
      <c r="C390" s="2">
        <v>386</v>
      </c>
    </row>
    <row r="391" spans="2:3" x14ac:dyDescent="0.55000000000000004">
      <c r="B391" s="5">
        <v>0.53083000000000879</v>
      </c>
      <c r="C391" s="2">
        <v>387</v>
      </c>
    </row>
    <row r="392" spans="2:3" x14ac:dyDescent="0.55000000000000004">
      <c r="B392" s="5">
        <v>0.5291300000000092</v>
      </c>
      <c r="C392" s="2">
        <v>388</v>
      </c>
    </row>
    <row r="393" spans="2:3" x14ac:dyDescent="0.55000000000000004">
      <c r="B393" s="5">
        <v>0.52839000000000169</v>
      </c>
      <c r="C393" s="2">
        <v>389</v>
      </c>
    </row>
    <row r="394" spans="2:3" x14ac:dyDescent="0.55000000000000004">
      <c r="B394" s="5">
        <v>0.52220000000001221</v>
      </c>
      <c r="C394" s="2">
        <v>390</v>
      </c>
    </row>
    <row r="395" spans="2:3" x14ac:dyDescent="0.55000000000000004">
      <c r="B395" s="5">
        <v>0.5216000000000065</v>
      </c>
      <c r="C395" s="2">
        <v>391</v>
      </c>
    </row>
    <row r="396" spans="2:3" x14ac:dyDescent="0.55000000000000004">
      <c r="B396" s="5">
        <v>0.51893499999999904</v>
      </c>
      <c r="C396" s="2">
        <v>392</v>
      </c>
    </row>
    <row r="397" spans="2:3" x14ac:dyDescent="0.55000000000000004">
      <c r="B397" s="5">
        <v>0.51671400000000745</v>
      </c>
      <c r="C397" s="2">
        <v>393</v>
      </c>
    </row>
    <row r="398" spans="2:3" x14ac:dyDescent="0.55000000000000004">
      <c r="B398" s="5">
        <v>0.51485999999999876</v>
      </c>
      <c r="C398" s="2">
        <v>394</v>
      </c>
    </row>
    <row r="399" spans="2:3" x14ac:dyDescent="0.55000000000000004">
      <c r="B399" s="5">
        <v>0.51449000000000922</v>
      </c>
      <c r="C399" s="2">
        <v>395</v>
      </c>
    </row>
    <row r="400" spans="2:3" x14ac:dyDescent="0.55000000000000004">
      <c r="B400" s="5">
        <v>0.51429000000000258</v>
      </c>
      <c r="C400" s="2">
        <v>396</v>
      </c>
    </row>
    <row r="401" spans="2:3" x14ac:dyDescent="0.55000000000000004">
      <c r="B401" s="5">
        <v>0.51426000000000727</v>
      </c>
      <c r="C401" s="2">
        <v>397</v>
      </c>
    </row>
    <row r="402" spans="2:3" x14ac:dyDescent="0.55000000000000004">
      <c r="B402" s="5">
        <v>0.51291500000000667</v>
      </c>
      <c r="C402" s="2">
        <v>398</v>
      </c>
    </row>
    <row r="403" spans="2:3" x14ac:dyDescent="0.55000000000000004">
      <c r="B403" s="5">
        <v>0.51094000000000506</v>
      </c>
      <c r="C403" s="2">
        <v>399</v>
      </c>
    </row>
    <row r="404" spans="2:3" x14ac:dyDescent="0.55000000000000004">
      <c r="B404" s="5">
        <v>0.51021000000000072</v>
      </c>
      <c r="C404" s="2">
        <v>400</v>
      </c>
    </row>
    <row r="405" spans="2:3" x14ac:dyDescent="0.55000000000000004">
      <c r="B405" s="5">
        <v>0.50965000000000771</v>
      </c>
      <c r="C405" s="2">
        <v>401</v>
      </c>
    </row>
    <row r="406" spans="2:3" x14ac:dyDescent="0.55000000000000004">
      <c r="B406" s="5">
        <v>0.50887000000000171</v>
      </c>
      <c r="C406" s="2">
        <v>402</v>
      </c>
    </row>
    <row r="407" spans="2:3" x14ac:dyDescent="0.55000000000000004">
      <c r="B407" s="5">
        <v>0.50845999999999947</v>
      </c>
      <c r="C407" s="2">
        <v>403</v>
      </c>
    </row>
    <row r="408" spans="2:3" x14ac:dyDescent="0.55000000000000004">
      <c r="B408" s="5">
        <v>0.5065140000000099</v>
      </c>
      <c r="C408" s="2">
        <v>404</v>
      </c>
    </row>
    <row r="409" spans="2:3" x14ac:dyDescent="0.55000000000000004">
      <c r="B409" s="5">
        <v>0.50242500000000234</v>
      </c>
      <c r="C409" s="2">
        <v>405</v>
      </c>
    </row>
    <row r="410" spans="2:3" x14ac:dyDescent="0.55000000000000004">
      <c r="B410" s="5">
        <v>0.49671000000000731</v>
      </c>
      <c r="C410" s="2">
        <v>406</v>
      </c>
    </row>
    <row r="411" spans="2:3" x14ac:dyDescent="0.55000000000000004">
      <c r="B411" s="5">
        <v>0.49615000000000009</v>
      </c>
      <c r="C411" s="2">
        <v>407</v>
      </c>
    </row>
    <row r="412" spans="2:3" x14ac:dyDescent="0.55000000000000004">
      <c r="B412" s="5">
        <v>0.49527600000000405</v>
      </c>
      <c r="C412" s="2">
        <v>408</v>
      </c>
    </row>
    <row r="413" spans="2:3" x14ac:dyDescent="0.55000000000000004">
      <c r="B413" s="5">
        <v>0.49321600000000387</v>
      </c>
      <c r="C413" s="2">
        <v>409</v>
      </c>
    </row>
    <row r="414" spans="2:3" x14ac:dyDescent="0.55000000000000004">
      <c r="B414" s="5">
        <v>0.49256000000001166</v>
      </c>
      <c r="C414" s="2">
        <v>410</v>
      </c>
    </row>
    <row r="415" spans="2:3" x14ac:dyDescent="0.55000000000000004">
      <c r="B415" s="5">
        <v>0.49230000000000018</v>
      </c>
      <c r="C415" s="2">
        <v>411</v>
      </c>
    </row>
    <row r="416" spans="2:3" x14ac:dyDescent="0.55000000000000004">
      <c r="B416" s="5">
        <v>0.48920999999999992</v>
      </c>
      <c r="C416" s="2">
        <v>412</v>
      </c>
    </row>
    <row r="417" spans="2:3" x14ac:dyDescent="0.55000000000000004">
      <c r="B417" s="5">
        <v>0.48907000000001233</v>
      </c>
      <c r="C417" s="2">
        <v>413</v>
      </c>
    </row>
    <row r="418" spans="2:3" x14ac:dyDescent="0.55000000000000004">
      <c r="B418" s="5">
        <v>0.48531000000001256</v>
      </c>
      <c r="C418" s="2">
        <v>414</v>
      </c>
    </row>
    <row r="419" spans="2:3" x14ac:dyDescent="0.55000000000000004">
      <c r="B419" s="5">
        <v>0.48309000000000424</v>
      </c>
      <c r="C419" s="2">
        <v>415</v>
      </c>
    </row>
    <row r="420" spans="2:3" x14ac:dyDescent="0.55000000000000004">
      <c r="B420" s="5">
        <v>0.48279000000000849</v>
      </c>
      <c r="C420" s="2">
        <v>416</v>
      </c>
    </row>
    <row r="421" spans="2:3" x14ac:dyDescent="0.55000000000000004">
      <c r="B421" s="5">
        <v>0.48230600000000834</v>
      </c>
      <c r="C421" s="2">
        <v>417</v>
      </c>
    </row>
    <row r="422" spans="2:3" x14ac:dyDescent="0.55000000000000004">
      <c r="B422" s="5">
        <v>0.48118000000000904</v>
      </c>
      <c r="C422" s="2">
        <v>418</v>
      </c>
    </row>
    <row r="423" spans="2:3" x14ac:dyDescent="0.55000000000000004">
      <c r="B423" s="5">
        <v>0.48117000000000587</v>
      </c>
      <c r="C423" s="2">
        <v>419</v>
      </c>
    </row>
    <row r="424" spans="2:3" x14ac:dyDescent="0.55000000000000004">
      <c r="B424" s="5">
        <v>0.48078999999999894</v>
      </c>
      <c r="C424" s="2">
        <v>420</v>
      </c>
    </row>
    <row r="425" spans="2:3" x14ac:dyDescent="0.55000000000000004">
      <c r="B425" s="5">
        <v>0.48068000000000666</v>
      </c>
      <c r="C425" s="2">
        <v>421</v>
      </c>
    </row>
    <row r="426" spans="2:3" x14ac:dyDescent="0.55000000000000004">
      <c r="B426" s="5">
        <v>0.47857000000000482</v>
      </c>
      <c r="C426" s="2">
        <v>422</v>
      </c>
    </row>
    <row r="427" spans="2:3" x14ac:dyDescent="0.55000000000000004">
      <c r="B427" s="5">
        <v>0.47745000000000459</v>
      </c>
      <c r="C427" s="2">
        <v>423</v>
      </c>
    </row>
    <row r="428" spans="2:3" x14ac:dyDescent="0.55000000000000004">
      <c r="B428" s="5">
        <v>0.47646000000000299</v>
      </c>
      <c r="C428" s="2">
        <v>424</v>
      </c>
    </row>
    <row r="429" spans="2:3" x14ac:dyDescent="0.55000000000000004">
      <c r="B429" s="5">
        <v>0.47592000000000212</v>
      </c>
      <c r="C429" s="2">
        <v>425</v>
      </c>
    </row>
    <row r="430" spans="2:3" x14ac:dyDescent="0.55000000000000004">
      <c r="B430" s="5">
        <v>0.47378000000000497</v>
      </c>
      <c r="C430" s="2">
        <v>426</v>
      </c>
    </row>
    <row r="431" spans="2:3" x14ac:dyDescent="0.55000000000000004">
      <c r="B431" s="5">
        <v>0.47306000000000381</v>
      </c>
      <c r="C431" s="2">
        <v>427</v>
      </c>
    </row>
    <row r="432" spans="2:3" x14ac:dyDescent="0.55000000000000004">
      <c r="B432" s="5">
        <v>0.47171000000000163</v>
      </c>
      <c r="C432" s="2">
        <v>428</v>
      </c>
    </row>
    <row r="433" spans="2:3" x14ac:dyDescent="0.55000000000000004">
      <c r="B433" s="5">
        <v>0.47052600000000666</v>
      </c>
      <c r="C433" s="2">
        <v>429</v>
      </c>
    </row>
    <row r="434" spans="2:3" x14ac:dyDescent="0.55000000000000004">
      <c r="B434" s="5">
        <v>0.46998400000001084</v>
      </c>
      <c r="C434" s="2">
        <v>430</v>
      </c>
    </row>
    <row r="435" spans="2:3" x14ac:dyDescent="0.55000000000000004">
      <c r="B435" s="5">
        <v>0.46827500000000555</v>
      </c>
      <c r="C435" s="2">
        <v>431</v>
      </c>
    </row>
    <row r="436" spans="2:3" x14ac:dyDescent="0.55000000000000004">
      <c r="B436" s="5">
        <v>0.46747000000000583</v>
      </c>
      <c r="C436" s="2">
        <v>432</v>
      </c>
    </row>
    <row r="437" spans="2:3" x14ac:dyDescent="0.55000000000000004">
      <c r="B437" s="5">
        <v>0.46667000000000769</v>
      </c>
      <c r="C437" s="2">
        <v>433</v>
      </c>
    </row>
    <row r="438" spans="2:3" x14ac:dyDescent="0.55000000000000004">
      <c r="B438" s="5">
        <v>0.46662000000000603</v>
      </c>
      <c r="C438" s="2">
        <v>434</v>
      </c>
    </row>
    <row r="439" spans="2:3" x14ac:dyDescent="0.55000000000000004">
      <c r="B439" s="5">
        <v>0.46660500000000127</v>
      </c>
      <c r="C439" s="2">
        <v>435</v>
      </c>
    </row>
    <row r="440" spans="2:3" x14ac:dyDescent="0.55000000000000004">
      <c r="B440" s="5">
        <v>0.46453999999999951</v>
      </c>
      <c r="C440" s="2">
        <v>436</v>
      </c>
    </row>
    <row r="441" spans="2:3" x14ac:dyDescent="0.55000000000000004">
      <c r="B441" s="5">
        <v>0.46305999999999869</v>
      </c>
      <c r="C441" s="2">
        <v>437</v>
      </c>
    </row>
    <row r="442" spans="2:3" x14ac:dyDescent="0.55000000000000004">
      <c r="B442" s="5">
        <v>0.46162999999999954</v>
      </c>
      <c r="C442" s="2">
        <v>438</v>
      </c>
    </row>
    <row r="443" spans="2:3" x14ac:dyDescent="0.55000000000000004">
      <c r="B443" s="5">
        <v>0.46120000000000516</v>
      </c>
      <c r="C443" s="2">
        <v>439</v>
      </c>
    </row>
    <row r="444" spans="2:3" x14ac:dyDescent="0.55000000000000004">
      <c r="B444" s="5">
        <v>0.46107000000000653</v>
      </c>
      <c r="C444" s="2">
        <v>440</v>
      </c>
    </row>
    <row r="445" spans="2:3" x14ac:dyDescent="0.55000000000000004">
      <c r="B445" s="5">
        <v>0.46000500000000955</v>
      </c>
      <c r="C445" s="2">
        <v>441</v>
      </c>
    </row>
    <row r="446" spans="2:3" x14ac:dyDescent="0.55000000000000004">
      <c r="B446" s="5">
        <v>0.45914000000000499</v>
      </c>
      <c r="C446" s="2">
        <v>442</v>
      </c>
    </row>
    <row r="447" spans="2:3" x14ac:dyDescent="0.55000000000000004">
      <c r="B447" s="5">
        <v>0.45665000000001044</v>
      </c>
      <c r="C447" s="2">
        <v>443</v>
      </c>
    </row>
    <row r="448" spans="2:3" x14ac:dyDescent="0.55000000000000004">
      <c r="B448" s="5">
        <v>0.45604000000000156</v>
      </c>
      <c r="C448" s="2">
        <v>444</v>
      </c>
    </row>
    <row r="449" spans="2:3" x14ac:dyDescent="0.55000000000000004">
      <c r="B449" s="5">
        <v>0.45580000000001064</v>
      </c>
      <c r="C449" s="2">
        <v>445</v>
      </c>
    </row>
    <row r="450" spans="2:3" x14ac:dyDescent="0.55000000000000004">
      <c r="B450" s="5">
        <v>0.45321500000000015</v>
      </c>
      <c r="C450" s="2">
        <v>446</v>
      </c>
    </row>
    <row r="451" spans="2:3" x14ac:dyDescent="0.55000000000000004">
      <c r="B451" s="5">
        <v>0.45073000000000718</v>
      </c>
      <c r="C451" s="2">
        <v>447</v>
      </c>
    </row>
    <row r="452" spans="2:3" x14ac:dyDescent="0.55000000000000004">
      <c r="B452" s="5">
        <v>0.44970600000000616</v>
      </c>
      <c r="C452" s="2">
        <v>448</v>
      </c>
    </row>
    <row r="453" spans="2:3" x14ac:dyDescent="0.55000000000000004">
      <c r="B453" s="5">
        <v>0.4489200000000011</v>
      </c>
      <c r="C453" s="2">
        <v>449</v>
      </c>
    </row>
    <row r="454" spans="2:3" x14ac:dyDescent="0.55000000000000004">
      <c r="B454" s="5">
        <v>0.44831000000000643</v>
      </c>
      <c r="C454" s="2">
        <v>450</v>
      </c>
    </row>
    <row r="455" spans="2:3" x14ac:dyDescent="0.55000000000000004">
      <c r="B455" s="5">
        <v>0.44825000000000159</v>
      </c>
      <c r="C455" s="2">
        <v>451</v>
      </c>
    </row>
    <row r="456" spans="2:3" x14ac:dyDescent="0.55000000000000004">
      <c r="B456" s="5">
        <v>0.44615000000000293</v>
      </c>
      <c r="C456" s="2">
        <v>452</v>
      </c>
    </row>
    <row r="457" spans="2:3" x14ac:dyDescent="0.55000000000000004">
      <c r="B457" s="5">
        <v>0.44571500000000697</v>
      </c>
      <c r="C457" s="2">
        <v>453</v>
      </c>
    </row>
    <row r="458" spans="2:3" x14ac:dyDescent="0.55000000000000004">
      <c r="B458" s="5">
        <v>0.4455600000000004</v>
      </c>
      <c r="C458" s="2">
        <v>454</v>
      </c>
    </row>
    <row r="459" spans="2:3" x14ac:dyDescent="0.55000000000000004">
      <c r="B459" s="5">
        <v>0.44477000000000544</v>
      </c>
      <c r="C459" s="2">
        <v>455</v>
      </c>
    </row>
    <row r="460" spans="2:3" x14ac:dyDescent="0.55000000000000004">
      <c r="B460" s="5">
        <v>0.44278600000001234</v>
      </c>
      <c r="C460" s="2">
        <v>456</v>
      </c>
    </row>
    <row r="461" spans="2:3" x14ac:dyDescent="0.55000000000000004">
      <c r="B461" s="5">
        <v>0.43901000000001034</v>
      </c>
      <c r="C461" s="2">
        <v>457</v>
      </c>
    </row>
    <row r="462" spans="2:3" x14ac:dyDescent="0.55000000000000004">
      <c r="B462" s="5">
        <v>0.43880000000000052</v>
      </c>
      <c r="C462" s="2">
        <v>458</v>
      </c>
    </row>
    <row r="463" spans="2:3" x14ac:dyDescent="0.55000000000000004">
      <c r="B463" s="5">
        <v>0.43802500000001032</v>
      </c>
      <c r="C463" s="2">
        <v>459</v>
      </c>
    </row>
    <row r="464" spans="2:3" x14ac:dyDescent="0.55000000000000004">
      <c r="B464" s="5">
        <v>0.4378900000000101</v>
      </c>
      <c r="C464" s="2">
        <v>460</v>
      </c>
    </row>
    <row r="465" spans="2:3" x14ac:dyDescent="0.55000000000000004">
      <c r="B465" s="5">
        <v>0.43618000000000734</v>
      </c>
      <c r="C465" s="2">
        <v>461</v>
      </c>
    </row>
    <row r="466" spans="2:3" x14ac:dyDescent="0.55000000000000004">
      <c r="B466" s="5">
        <v>0.43562000000000012</v>
      </c>
      <c r="C466" s="2">
        <v>462</v>
      </c>
    </row>
    <row r="467" spans="2:3" x14ac:dyDescent="0.55000000000000004">
      <c r="B467" s="5">
        <v>0.43480999999999881</v>
      </c>
      <c r="C467" s="2">
        <v>463</v>
      </c>
    </row>
    <row r="468" spans="2:3" x14ac:dyDescent="0.55000000000000004">
      <c r="B468" s="5">
        <v>0.43468000000000018</v>
      </c>
      <c r="C468" s="2">
        <v>464</v>
      </c>
    </row>
    <row r="469" spans="2:3" x14ac:dyDescent="0.55000000000000004">
      <c r="B469" s="5">
        <v>0.43442400000000703</v>
      </c>
      <c r="C469" s="2">
        <v>465</v>
      </c>
    </row>
    <row r="470" spans="2:3" x14ac:dyDescent="0.55000000000000004">
      <c r="B470" s="5">
        <v>0.43410000000000082</v>
      </c>
      <c r="C470" s="2">
        <v>466</v>
      </c>
    </row>
    <row r="471" spans="2:3" x14ac:dyDescent="0.55000000000000004">
      <c r="B471" s="5">
        <v>0.43296000000000845</v>
      </c>
      <c r="C471" s="2">
        <v>467</v>
      </c>
    </row>
    <row r="472" spans="2:3" x14ac:dyDescent="0.55000000000000004">
      <c r="B472" s="5">
        <v>0.42907999999999902</v>
      </c>
      <c r="C472" s="2">
        <v>468</v>
      </c>
    </row>
    <row r="473" spans="2:3" x14ac:dyDescent="0.55000000000000004">
      <c r="B473" s="5">
        <v>0.42757000000000289</v>
      </c>
      <c r="C473" s="2">
        <v>469</v>
      </c>
    </row>
    <row r="474" spans="2:3" x14ac:dyDescent="0.55000000000000004">
      <c r="B474" s="5">
        <v>0.42735000000000412</v>
      </c>
      <c r="C474" s="2">
        <v>470</v>
      </c>
    </row>
    <row r="475" spans="2:3" x14ac:dyDescent="0.55000000000000004">
      <c r="B475" s="5">
        <v>0.42571000000000936</v>
      </c>
      <c r="C475" s="2">
        <v>471</v>
      </c>
    </row>
    <row r="476" spans="2:3" x14ac:dyDescent="0.55000000000000004">
      <c r="B476" s="5">
        <v>0.42447500000000105</v>
      </c>
      <c r="C476" s="2">
        <v>472</v>
      </c>
    </row>
    <row r="477" spans="2:3" x14ac:dyDescent="0.55000000000000004">
      <c r="B477" s="5">
        <v>0.42443000000000097</v>
      </c>
      <c r="C477" s="2">
        <v>473</v>
      </c>
    </row>
    <row r="478" spans="2:3" x14ac:dyDescent="0.55000000000000004">
      <c r="B478" s="5">
        <v>0.42298999999999864</v>
      </c>
      <c r="C478" s="2">
        <v>474</v>
      </c>
    </row>
    <row r="479" spans="2:3" x14ac:dyDescent="0.55000000000000004">
      <c r="B479" s="5">
        <v>0.42270000000000607</v>
      </c>
      <c r="C479" s="2">
        <v>475</v>
      </c>
    </row>
    <row r="480" spans="2:3" x14ac:dyDescent="0.55000000000000004">
      <c r="B480" s="5">
        <v>0.42201000000000022</v>
      </c>
      <c r="C480" s="2">
        <v>476</v>
      </c>
    </row>
    <row r="481" spans="2:3" x14ac:dyDescent="0.55000000000000004">
      <c r="B481" s="5">
        <v>0.42116000000000042</v>
      </c>
      <c r="C481" s="2">
        <v>477</v>
      </c>
    </row>
    <row r="482" spans="2:3" x14ac:dyDescent="0.55000000000000004">
      <c r="B482" s="5">
        <v>0.41987000000000307</v>
      </c>
      <c r="C482" s="2">
        <v>478</v>
      </c>
    </row>
    <row r="483" spans="2:3" x14ac:dyDescent="0.55000000000000004">
      <c r="B483" s="5">
        <v>0.4191200000000066</v>
      </c>
      <c r="C483" s="2">
        <v>479</v>
      </c>
    </row>
    <row r="484" spans="2:3" x14ac:dyDescent="0.55000000000000004">
      <c r="B484" s="5">
        <v>0.41816000000000031</v>
      </c>
      <c r="C484" s="2">
        <v>480</v>
      </c>
    </row>
    <row r="485" spans="2:3" x14ac:dyDescent="0.55000000000000004">
      <c r="B485" s="5">
        <v>0.41793000000001257</v>
      </c>
      <c r="C485" s="2">
        <v>481</v>
      </c>
    </row>
    <row r="486" spans="2:3" x14ac:dyDescent="0.55000000000000004">
      <c r="B486" s="5">
        <v>0.41729600000000744</v>
      </c>
      <c r="C486" s="2">
        <v>482</v>
      </c>
    </row>
    <row r="487" spans="2:3" x14ac:dyDescent="0.55000000000000004">
      <c r="B487" s="5">
        <v>0.41691000000000145</v>
      </c>
      <c r="C487" s="2">
        <v>483</v>
      </c>
    </row>
    <row r="488" spans="2:3" x14ac:dyDescent="0.55000000000000004">
      <c r="B488" s="5">
        <v>0.41595000000000937</v>
      </c>
      <c r="C488" s="2">
        <v>484</v>
      </c>
    </row>
    <row r="489" spans="2:3" x14ac:dyDescent="0.55000000000000004">
      <c r="B489" s="5">
        <v>0.41422000000000025</v>
      </c>
      <c r="C489" s="2">
        <v>485</v>
      </c>
    </row>
    <row r="490" spans="2:3" x14ac:dyDescent="0.55000000000000004">
      <c r="B490" s="5">
        <v>0.41103000000001089</v>
      </c>
      <c r="C490" s="2">
        <v>486</v>
      </c>
    </row>
    <row r="491" spans="2:3" x14ac:dyDescent="0.55000000000000004">
      <c r="B491" s="5">
        <v>0.40882000000000573</v>
      </c>
      <c r="C491" s="2">
        <v>487</v>
      </c>
    </row>
    <row r="492" spans="2:3" x14ac:dyDescent="0.55000000000000004">
      <c r="B492" s="5">
        <v>0.40791000000000111</v>
      </c>
      <c r="C492" s="2">
        <v>488</v>
      </c>
    </row>
    <row r="493" spans="2:3" x14ac:dyDescent="0.55000000000000004">
      <c r="B493" s="5">
        <v>0.40758000000001005</v>
      </c>
      <c r="C493" s="2">
        <v>489</v>
      </c>
    </row>
    <row r="494" spans="2:3" x14ac:dyDescent="0.55000000000000004">
      <c r="B494" s="5">
        <v>0.40485000000001037</v>
      </c>
      <c r="C494" s="2">
        <v>490</v>
      </c>
    </row>
    <row r="495" spans="2:3" x14ac:dyDescent="0.55000000000000004">
      <c r="B495" s="5">
        <v>0.40436000000001115</v>
      </c>
      <c r="C495" s="2">
        <v>491</v>
      </c>
    </row>
    <row r="496" spans="2:3" x14ac:dyDescent="0.55000000000000004">
      <c r="B496" s="5">
        <v>0.40355500000001143</v>
      </c>
      <c r="C496" s="2">
        <v>492</v>
      </c>
    </row>
    <row r="497" spans="2:3" x14ac:dyDescent="0.55000000000000004">
      <c r="B497" s="5">
        <v>0.40313000000000443</v>
      </c>
      <c r="C497" s="2">
        <v>493</v>
      </c>
    </row>
    <row r="498" spans="2:3" x14ac:dyDescent="0.55000000000000004">
      <c r="B498" s="5">
        <v>0.39955000000000496</v>
      </c>
      <c r="C498" s="2">
        <v>494</v>
      </c>
    </row>
    <row r="499" spans="2:3" x14ac:dyDescent="0.55000000000000004">
      <c r="B499" s="5">
        <v>0.39924500000000762</v>
      </c>
      <c r="C499" s="2">
        <v>495</v>
      </c>
    </row>
    <row r="500" spans="2:3" x14ac:dyDescent="0.55000000000000004">
      <c r="B500" s="5">
        <v>0.39857000000000653</v>
      </c>
      <c r="C500" s="2">
        <v>496</v>
      </c>
    </row>
    <row r="501" spans="2:3" x14ac:dyDescent="0.55000000000000004">
      <c r="B501" s="5">
        <v>0.39850000000001273</v>
      </c>
      <c r="C501" s="2">
        <v>497</v>
      </c>
    </row>
    <row r="502" spans="2:3" x14ac:dyDescent="0.55000000000000004">
      <c r="B502" s="5">
        <v>0.39833000000000141</v>
      </c>
      <c r="C502" s="2">
        <v>498</v>
      </c>
    </row>
    <row r="503" spans="2:3" x14ac:dyDescent="0.55000000000000004">
      <c r="B503" s="5">
        <v>0.39625000000000909</v>
      </c>
      <c r="C503" s="2">
        <v>499</v>
      </c>
    </row>
    <row r="504" spans="2:3" x14ac:dyDescent="0.55000000000000004">
      <c r="B504" s="5">
        <v>0.39525500000000591</v>
      </c>
      <c r="C504" s="2">
        <v>500</v>
      </c>
    </row>
    <row r="505" spans="2:3" x14ac:dyDescent="0.55000000000000004">
      <c r="B505" s="5">
        <v>0.39489000000000374</v>
      </c>
      <c r="C505" s="2">
        <v>501</v>
      </c>
    </row>
    <row r="506" spans="2:3" x14ac:dyDescent="0.55000000000000004">
      <c r="B506" s="5">
        <v>0.3920400000000086</v>
      </c>
      <c r="C506" s="2">
        <v>502</v>
      </c>
    </row>
    <row r="507" spans="2:3" x14ac:dyDescent="0.55000000000000004">
      <c r="B507" s="5">
        <v>0.38978000000000179</v>
      </c>
      <c r="C507" s="2">
        <v>503</v>
      </c>
    </row>
    <row r="508" spans="2:3" x14ac:dyDescent="0.55000000000000004">
      <c r="B508" s="5">
        <v>0.38917400000001123</v>
      </c>
      <c r="C508" s="2">
        <v>504</v>
      </c>
    </row>
    <row r="509" spans="2:3" x14ac:dyDescent="0.55000000000000004">
      <c r="B509" s="5">
        <v>0.3870900000000006</v>
      </c>
      <c r="C509" s="2">
        <v>505</v>
      </c>
    </row>
    <row r="510" spans="2:3" x14ac:dyDescent="0.55000000000000004">
      <c r="B510" s="5">
        <v>0.38673000000000002</v>
      </c>
      <c r="C510" s="2">
        <v>506</v>
      </c>
    </row>
    <row r="511" spans="2:3" x14ac:dyDescent="0.55000000000000004">
      <c r="B511" s="5">
        <v>0.3858900000000034</v>
      </c>
      <c r="C511" s="2">
        <v>507</v>
      </c>
    </row>
    <row r="512" spans="2:3" x14ac:dyDescent="0.55000000000000004">
      <c r="B512" s="5">
        <v>0.38505000000000678</v>
      </c>
      <c r="C512" s="2">
        <v>508</v>
      </c>
    </row>
    <row r="513" spans="2:3" x14ac:dyDescent="0.55000000000000004">
      <c r="B513" s="5">
        <v>0.3847640000000041</v>
      </c>
      <c r="C513" s="2">
        <v>509</v>
      </c>
    </row>
    <row r="514" spans="2:3" x14ac:dyDescent="0.55000000000000004">
      <c r="B514" s="5">
        <v>0.38330000000000553</v>
      </c>
      <c r="C514" s="2">
        <v>510</v>
      </c>
    </row>
    <row r="515" spans="2:3" x14ac:dyDescent="0.55000000000000004">
      <c r="B515" s="5">
        <v>0.38247000000001208</v>
      </c>
      <c r="C515" s="2">
        <v>511</v>
      </c>
    </row>
    <row r="516" spans="2:3" x14ac:dyDescent="0.55000000000000004">
      <c r="B516" s="5">
        <v>0.37967500000000598</v>
      </c>
      <c r="C516" s="2">
        <v>512</v>
      </c>
    </row>
    <row r="517" spans="2:3" x14ac:dyDescent="0.55000000000000004">
      <c r="B517" s="5">
        <v>0.37671500000000435</v>
      </c>
      <c r="C517" s="2">
        <v>513</v>
      </c>
    </row>
    <row r="518" spans="2:3" x14ac:dyDescent="0.55000000000000004">
      <c r="B518" s="5">
        <v>0.37608000000000175</v>
      </c>
      <c r="C518" s="2">
        <v>514</v>
      </c>
    </row>
    <row r="519" spans="2:3" x14ac:dyDescent="0.55000000000000004">
      <c r="B519" s="5">
        <v>0.3747200000000106</v>
      </c>
      <c r="C519" s="2">
        <v>515</v>
      </c>
    </row>
    <row r="520" spans="2:3" x14ac:dyDescent="0.55000000000000004">
      <c r="B520" s="5">
        <v>0.37452000000000396</v>
      </c>
      <c r="C520" s="2">
        <v>516</v>
      </c>
    </row>
    <row r="521" spans="2:3" x14ac:dyDescent="0.55000000000000004">
      <c r="B521" s="5">
        <v>0.37393000000000143</v>
      </c>
      <c r="C521" s="2">
        <v>517</v>
      </c>
    </row>
    <row r="522" spans="2:3" x14ac:dyDescent="0.55000000000000004">
      <c r="B522" s="5">
        <v>0.37294599999999889</v>
      </c>
      <c r="C522" s="2">
        <v>518</v>
      </c>
    </row>
    <row r="523" spans="2:3" x14ac:dyDescent="0.55000000000000004">
      <c r="B523" s="5">
        <v>0.37260000000000559</v>
      </c>
      <c r="C523" s="2">
        <v>519</v>
      </c>
    </row>
    <row r="524" spans="2:3" x14ac:dyDescent="0.55000000000000004">
      <c r="B524" s="5">
        <v>0.37237000000000364</v>
      </c>
      <c r="C524" s="2">
        <v>520</v>
      </c>
    </row>
    <row r="525" spans="2:3" x14ac:dyDescent="0.55000000000000004">
      <c r="B525" s="5">
        <v>0.37177000000001215</v>
      </c>
      <c r="C525" s="2">
        <v>521</v>
      </c>
    </row>
    <row r="526" spans="2:3" x14ac:dyDescent="0.55000000000000004">
      <c r="B526" s="5">
        <v>0.37091000000000918</v>
      </c>
      <c r="C526" s="2">
        <v>522</v>
      </c>
    </row>
    <row r="527" spans="2:3" x14ac:dyDescent="0.55000000000000004">
      <c r="B527" s="5">
        <v>0.37017000000000166</v>
      </c>
      <c r="C527" s="2">
        <v>523</v>
      </c>
    </row>
    <row r="528" spans="2:3" x14ac:dyDescent="0.55000000000000004">
      <c r="B528" s="5">
        <v>0.36957400000000007</v>
      </c>
      <c r="C528" s="2">
        <v>524</v>
      </c>
    </row>
    <row r="529" spans="2:3" x14ac:dyDescent="0.55000000000000004">
      <c r="B529" s="5">
        <v>0.36948000000001002</v>
      </c>
      <c r="C529" s="2">
        <v>525</v>
      </c>
    </row>
    <row r="530" spans="2:3" x14ac:dyDescent="0.55000000000000004">
      <c r="B530" s="5">
        <v>0.36865000000000236</v>
      </c>
      <c r="C530" s="2">
        <v>526</v>
      </c>
    </row>
    <row r="531" spans="2:3" x14ac:dyDescent="0.55000000000000004">
      <c r="B531" s="5">
        <v>0.36836000000000979</v>
      </c>
      <c r="C531" s="2">
        <v>527</v>
      </c>
    </row>
    <row r="532" spans="2:3" x14ac:dyDescent="0.55000000000000004">
      <c r="B532" s="5">
        <v>0.36818500000001109</v>
      </c>
      <c r="C532" s="2">
        <v>528</v>
      </c>
    </row>
    <row r="533" spans="2:3" x14ac:dyDescent="0.55000000000000004">
      <c r="B533" s="5">
        <v>0.36805600000000993</v>
      </c>
      <c r="C533" s="2">
        <v>529</v>
      </c>
    </row>
    <row r="534" spans="2:3" x14ac:dyDescent="0.55000000000000004">
      <c r="B534" s="5">
        <v>0.36783000000001209</v>
      </c>
      <c r="C534" s="2">
        <v>530</v>
      </c>
    </row>
    <row r="535" spans="2:3" x14ac:dyDescent="0.55000000000000004">
      <c r="B535" s="5">
        <v>0.36737000000000819</v>
      </c>
      <c r="C535" s="2">
        <v>531</v>
      </c>
    </row>
    <row r="536" spans="2:3" x14ac:dyDescent="0.55000000000000004">
      <c r="B536" s="5">
        <v>0.36665000000000703</v>
      </c>
      <c r="C536" s="2">
        <v>532</v>
      </c>
    </row>
    <row r="537" spans="2:3" x14ac:dyDescent="0.55000000000000004">
      <c r="B537" s="5">
        <v>0.36651000000000522</v>
      </c>
      <c r="C537" s="2">
        <v>533</v>
      </c>
    </row>
    <row r="538" spans="2:3" x14ac:dyDescent="0.55000000000000004">
      <c r="B538" s="5">
        <v>0.36570600000000297</v>
      </c>
      <c r="C538" s="2">
        <v>534</v>
      </c>
    </row>
    <row r="539" spans="2:3" x14ac:dyDescent="0.55000000000000004">
      <c r="B539" s="5">
        <v>0.36570600000000297</v>
      </c>
      <c r="C539" s="2">
        <v>535</v>
      </c>
    </row>
    <row r="540" spans="2:3" x14ac:dyDescent="0.55000000000000004">
      <c r="B540" s="5">
        <v>0.36540000000000816</v>
      </c>
      <c r="C540" s="2">
        <v>536</v>
      </c>
    </row>
    <row r="541" spans="2:3" x14ac:dyDescent="0.55000000000000004">
      <c r="B541" s="5">
        <v>0.36533000000000015</v>
      </c>
      <c r="C541" s="2">
        <v>537</v>
      </c>
    </row>
    <row r="542" spans="2:3" x14ac:dyDescent="0.55000000000000004">
      <c r="B542" s="5">
        <v>0.36519499999999994</v>
      </c>
      <c r="C542" s="2">
        <v>538</v>
      </c>
    </row>
    <row r="543" spans="2:3" x14ac:dyDescent="0.55000000000000004">
      <c r="B543" s="5">
        <v>0.36505999999999972</v>
      </c>
      <c r="C543" s="2">
        <v>539</v>
      </c>
    </row>
    <row r="544" spans="2:3" x14ac:dyDescent="0.55000000000000004">
      <c r="B544" s="5">
        <v>0.36496999999999957</v>
      </c>
      <c r="C544" s="2">
        <v>540</v>
      </c>
    </row>
    <row r="545" spans="2:3" x14ac:dyDescent="0.55000000000000004">
      <c r="B545" s="5">
        <v>0.3629060000000095</v>
      </c>
      <c r="C545" s="2">
        <v>541</v>
      </c>
    </row>
    <row r="546" spans="2:3" x14ac:dyDescent="0.55000000000000004">
      <c r="B546" s="5">
        <v>0.36249400000001231</v>
      </c>
      <c r="C546" s="2">
        <v>542</v>
      </c>
    </row>
    <row r="547" spans="2:3" x14ac:dyDescent="0.55000000000000004">
      <c r="B547" s="5">
        <v>0.36172000000000537</v>
      </c>
      <c r="C547" s="2">
        <v>543</v>
      </c>
    </row>
    <row r="548" spans="2:3" x14ac:dyDescent="0.55000000000000004">
      <c r="B548" s="5">
        <v>0.3613900000000001</v>
      </c>
      <c r="C548" s="2">
        <v>544</v>
      </c>
    </row>
    <row r="549" spans="2:3" x14ac:dyDescent="0.55000000000000004">
      <c r="B549" s="5">
        <v>0.36053000000001134</v>
      </c>
      <c r="C549" s="2">
        <v>545</v>
      </c>
    </row>
    <row r="550" spans="2:3" x14ac:dyDescent="0.55000000000000004">
      <c r="B550" s="5">
        <v>0.35998400000001141</v>
      </c>
      <c r="C550" s="2">
        <v>546</v>
      </c>
    </row>
    <row r="551" spans="2:3" x14ac:dyDescent="0.55000000000000004">
      <c r="B551" s="5">
        <v>0.35863000000000511</v>
      </c>
      <c r="C551" s="2">
        <v>547</v>
      </c>
    </row>
    <row r="552" spans="2:3" x14ac:dyDescent="0.55000000000000004">
      <c r="B552" s="5">
        <v>0.35771000000001152</v>
      </c>
      <c r="C552" s="2">
        <v>548</v>
      </c>
    </row>
    <row r="553" spans="2:3" x14ac:dyDescent="0.55000000000000004">
      <c r="B553" s="5">
        <v>0.35613000000000739</v>
      </c>
      <c r="C553" s="2">
        <v>549</v>
      </c>
    </row>
    <row r="554" spans="2:3" x14ac:dyDescent="0.55000000000000004">
      <c r="B554" s="5">
        <v>0.35605999999999938</v>
      </c>
      <c r="C554" s="2">
        <v>550</v>
      </c>
    </row>
    <row r="555" spans="2:3" x14ac:dyDescent="0.55000000000000004">
      <c r="B555" s="5">
        <v>0.35579500000000053</v>
      </c>
      <c r="C555" s="2">
        <v>551</v>
      </c>
    </row>
    <row r="556" spans="2:3" x14ac:dyDescent="0.55000000000000004">
      <c r="B556" s="5">
        <v>0.35553000000000168</v>
      </c>
      <c r="C556" s="2">
        <v>552</v>
      </c>
    </row>
    <row r="557" spans="2:3" x14ac:dyDescent="0.55000000000000004">
      <c r="B557" s="5">
        <v>0.35336000000000922</v>
      </c>
      <c r="C557" s="2">
        <v>553</v>
      </c>
    </row>
    <row r="558" spans="2:3" x14ac:dyDescent="0.55000000000000004">
      <c r="B558" s="5">
        <v>0.35323000000001059</v>
      </c>
      <c r="C558" s="2">
        <v>554</v>
      </c>
    </row>
    <row r="559" spans="2:3" x14ac:dyDescent="0.55000000000000004">
      <c r="B559" s="5">
        <v>0.35161400000001208</v>
      </c>
      <c r="C559" s="2">
        <v>555</v>
      </c>
    </row>
    <row r="560" spans="2:3" x14ac:dyDescent="0.55000000000000004">
      <c r="B560" s="5">
        <v>0.35047000000000139</v>
      </c>
      <c r="C560" s="2">
        <v>556</v>
      </c>
    </row>
    <row r="561" spans="2:3" x14ac:dyDescent="0.55000000000000004">
      <c r="B561" s="5">
        <v>0.35003500000000543</v>
      </c>
      <c r="C561" s="2">
        <v>557</v>
      </c>
    </row>
    <row r="562" spans="2:3" x14ac:dyDescent="0.55000000000000004">
      <c r="B562" s="5">
        <v>0.34911999999999921</v>
      </c>
      <c r="C562" s="2">
        <v>558</v>
      </c>
    </row>
    <row r="563" spans="2:3" x14ac:dyDescent="0.55000000000000004">
      <c r="B563" s="5">
        <v>0.34845599999999877</v>
      </c>
      <c r="C563" s="2">
        <v>559</v>
      </c>
    </row>
    <row r="564" spans="2:3" x14ac:dyDescent="0.55000000000000004">
      <c r="B564" s="5">
        <v>0.34482000000001278</v>
      </c>
      <c r="C564" s="2">
        <v>560</v>
      </c>
    </row>
    <row r="565" spans="2:3" x14ac:dyDescent="0.55000000000000004">
      <c r="B565" s="5">
        <v>0.34409000000000844</v>
      </c>
      <c r="C565" s="2">
        <v>561</v>
      </c>
    </row>
    <row r="566" spans="2:3" x14ac:dyDescent="0.55000000000000004">
      <c r="B566" s="5">
        <v>0.34276400000000251</v>
      </c>
      <c r="C566" s="2">
        <v>562</v>
      </c>
    </row>
    <row r="567" spans="2:3" x14ac:dyDescent="0.55000000000000004">
      <c r="B567" s="5">
        <v>0.34274000000000626</v>
      </c>
      <c r="C567" s="2">
        <v>563</v>
      </c>
    </row>
    <row r="568" spans="2:3" x14ac:dyDescent="0.55000000000000004">
      <c r="B568" s="5">
        <v>0.34239000000000885</v>
      </c>
      <c r="C568" s="2">
        <v>564</v>
      </c>
    </row>
    <row r="569" spans="2:3" x14ac:dyDescent="0.55000000000000004">
      <c r="B569" s="5">
        <v>0.34226999999999919</v>
      </c>
      <c r="C569" s="2">
        <v>565</v>
      </c>
    </row>
    <row r="570" spans="2:3" x14ac:dyDescent="0.55000000000000004">
      <c r="B570" s="5">
        <v>0.34176500000000942</v>
      </c>
      <c r="C570" s="2">
        <v>566</v>
      </c>
    </row>
    <row r="571" spans="2:3" x14ac:dyDescent="0.55000000000000004">
      <c r="B571" s="5">
        <v>0.34124600000001237</v>
      </c>
      <c r="C571" s="2">
        <v>567</v>
      </c>
    </row>
    <row r="572" spans="2:3" x14ac:dyDescent="0.55000000000000004">
      <c r="B572" s="5">
        <v>0.33956000000000586</v>
      </c>
      <c r="C572" s="2">
        <v>568</v>
      </c>
    </row>
    <row r="573" spans="2:3" x14ac:dyDescent="0.55000000000000004">
      <c r="B573" s="5">
        <v>0.33906000000000347</v>
      </c>
      <c r="C573" s="2">
        <v>569</v>
      </c>
    </row>
    <row r="574" spans="2:3" x14ac:dyDescent="0.55000000000000004">
      <c r="B574" s="5">
        <v>0.33854000000000894</v>
      </c>
      <c r="C574" s="2">
        <v>570</v>
      </c>
    </row>
    <row r="575" spans="2:3" x14ac:dyDescent="0.55000000000000004">
      <c r="B575" s="5">
        <v>0.33853000000000577</v>
      </c>
      <c r="C575" s="2">
        <v>571</v>
      </c>
    </row>
    <row r="576" spans="2:3" x14ac:dyDescent="0.55000000000000004">
      <c r="B576" s="5">
        <v>0.3374600000000072</v>
      </c>
      <c r="C576" s="2">
        <v>572</v>
      </c>
    </row>
    <row r="577" spans="2:3" x14ac:dyDescent="0.55000000000000004">
      <c r="B577" s="5">
        <v>0.3366100000000074</v>
      </c>
      <c r="C577" s="2">
        <v>573</v>
      </c>
    </row>
    <row r="578" spans="2:3" x14ac:dyDescent="0.55000000000000004">
      <c r="B578" s="5">
        <v>0.33649000000001195</v>
      </c>
      <c r="C578" s="2">
        <v>574</v>
      </c>
    </row>
    <row r="579" spans="2:3" x14ac:dyDescent="0.55000000000000004">
      <c r="B579" s="5">
        <v>0.33503000000000327</v>
      </c>
      <c r="C579" s="2">
        <v>575</v>
      </c>
    </row>
    <row r="580" spans="2:3" x14ac:dyDescent="0.55000000000000004">
      <c r="B580" s="5">
        <v>0.33414000000000499</v>
      </c>
      <c r="C580" s="2">
        <v>576</v>
      </c>
    </row>
    <row r="581" spans="2:3" x14ac:dyDescent="0.55000000000000004">
      <c r="B581" s="5">
        <v>0.33210600000001023</v>
      </c>
      <c r="C581" s="2">
        <v>577</v>
      </c>
    </row>
    <row r="582" spans="2:3" x14ac:dyDescent="0.55000000000000004">
      <c r="B582" s="5">
        <v>0.33165000000001044</v>
      </c>
      <c r="C582" s="2">
        <v>578</v>
      </c>
    </row>
    <row r="583" spans="2:3" x14ac:dyDescent="0.55000000000000004">
      <c r="B583" s="5">
        <v>0.32950400000000002</v>
      </c>
      <c r="C583" s="2">
        <v>579</v>
      </c>
    </row>
    <row r="584" spans="2:3" x14ac:dyDescent="0.55000000000000004">
      <c r="B584" s="5">
        <v>0.32882000000000744</v>
      </c>
      <c r="C584" s="2">
        <v>580</v>
      </c>
    </row>
    <row r="585" spans="2:3" x14ac:dyDescent="0.55000000000000004">
      <c r="B585" s="5">
        <v>0.32729000000000497</v>
      </c>
      <c r="C585" s="2">
        <v>581</v>
      </c>
    </row>
    <row r="586" spans="2:3" x14ac:dyDescent="0.55000000000000004">
      <c r="B586" s="5">
        <v>0.32706000000000301</v>
      </c>
      <c r="C586" s="2">
        <v>582</v>
      </c>
    </row>
    <row r="587" spans="2:3" x14ac:dyDescent="0.55000000000000004">
      <c r="B587" s="5">
        <v>0.32672000000000878</v>
      </c>
      <c r="C587" s="2">
        <v>583</v>
      </c>
    </row>
    <row r="588" spans="2:3" x14ac:dyDescent="0.55000000000000004">
      <c r="B588" s="5">
        <v>0.32621600000000228</v>
      </c>
      <c r="C588" s="2">
        <v>584</v>
      </c>
    </row>
    <row r="589" spans="2:3" x14ac:dyDescent="0.55000000000000004">
      <c r="B589" s="5">
        <v>0.32535400000000436</v>
      </c>
      <c r="C589" s="2">
        <v>585</v>
      </c>
    </row>
    <row r="590" spans="2:3" x14ac:dyDescent="0.55000000000000004">
      <c r="B590" s="5">
        <v>0.3233900000000034</v>
      </c>
      <c r="C590" s="2">
        <v>586</v>
      </c>
    </row>
    <row r="591" spans="2:3" x14ac:dyDescent="0.55000000000000004">
      <c r="B591" s="5">
        <v>0.32299000000000433</v>
      </c>
      <c r="C591" s="2">
        <v>587</v>
      </c>
    </row>
    <row r="592" spans="2:3" x14ac:dyDescent="0.55000000000000004">
      <c r="B592" s="5">
        <v>0.32282000000000721</v>
      </c>
      <c r="C592" s="2">
        <v>588</v>
      </c>
    </row>
    <row r="593" spans="2:3" x14ac:dyDescent="0.55000000000000004">
      <c r="B593" s="5">
        <v>0.32250000000000512</v>
      </c>
      <c r="C593" s="2">
        <v>589</v>
      </c>
    </row>
    <row r="594" spans="2:3" x14ac:dyDescent="0.55000000000000004">
      <c r="B594" s="5">
        <v>0.32216500000001247</v>
      </c>
      <c r="C594" s="2">
        <v>590</v>
      </c>
    </row>
    <row r="595" spans="2:3" x14ac:dyDescent="0.55000000000000004">
      <c r="B595" s="5">
        <v>0.32194000000001211</v>
      </c>
      <c r="C595" s="2">
        <v>591</v>
      </c>
    </row>
    <row r="596" spans="2:3" x14ac:dyDescent="0.55000000000000004">
      <c r="B596" s="5">
        <v>0.321550000000002</v>
      </c>
      <c r="C596" s="2">
        <v>592</v>
      </c>
    </row>
    <row r="597" spans="2:3" x14ac:dyDescent="0.55000000000000004">
      <c r="B597" s="5">
        <v>0.32151000000000352</v>
      </c>
      <c r="C597" s="2">
        <v>593</v>
      </c>
    </row>
    <row r="598" spans="2:3" x14ac:dyDescent="0.55000000000000004">
      <c r="B598" s="5">
        <v>0.32091000000001202</v>
      </c>
      <c r="C598" s="2">
        <v>594</v>
      </c>
    </row>
    <row r="599" spans="2:3" x14ac:dyDescent="0.55000000000000004">
      <c r="B599" s="5">
        <v>0.31958600000000104</v>
      </c>
      <c r="C599" s="2">
        <v>595</v>
      </c>
    </row>
    <row r="600" spans="2:3" x14ac:dyDescent="0.55000000000000004">
      <c r="B600" s="5">
        <v>0.31932000000000471</v>
      </c>
      <c r="C600" s="2">
        <v>596</v>
      </c>
    </row>
    <row r="601" spans="2:3" x14ac:dyDescent="0.55000000000000004">
      <c r="B601" s="5">
        <v>0.31907000000001062</v>
      </c>
      <c r="C601" s="2">
        <v>597</v>
      </c>
    </row>
    <row r="602" spans="2:3" x14ac:dyDescent="0.55000000000000004">
      <c r="B602" s="5">
        <v>0.31838000000000477</v>
      </c>
      <c r="C602" s="2">
        <v>598</v>
      </c>
    </row>
    <row r="603" spans="2:3" x14ac:dyDescent="0.55000000000000004">
      <c r="B603" s="5">
        <v>0.3169200000000103</v>
      </c>
      <c r="C603" s="2">
        <v>599</v>
      </c>
    </row>
    <row r="604" spans="2:3" x14ac:dyDescent="0.55000000000000004">
      <c r="B604" s="5">
        <v>0.31380000000000052</v>
      </c>
      <c r="C604" s="2">
        <v>600</v>
      </c>
    </row>
    <row r="605" spans="2:3" x14ac:dyDescent="0.55000000000000004">
      <c r="B605" s="5">
        <v>0.31279600000000585</v>
      </c>
      <c r="C605" s="2">
        <v>601</v>
      </c>
    </row>
    <row r="606" spans="2:3" x14ac:dyDescent="0.55000000000000004">
      <c r="B606" s="5">
        <v>0.31156000000000006</v>
      </c>
      <c r="C606" s="2">
        <v>602</v>
      </c>
    </row>
    <row r="607" spans="2:3" x14ac:dyDescent="0.55000000000000004">
      <c r="B607" s="5">
        <v>0.31141500000001088</v>
      </c>
      <c r="C607" s="2">
        <v>603</v>
      </c>
    </row>
    <row r="608" spans="2:3" x14ac:dyDescent="0.55000000000000004">
      <c r="B608" s="5">
        <v>0.311230000000009</v>
      </c>
      <c r="C608" s="2">
        <v>604</v>
      </c>
    </row>
    <row r="609" spans="2:3" x14ac:dyDescent="0.55000000000000004">
      <c r="B609" s="5">
        <v>0.31019400000000985</v>
      </c>
      <c r="C609" s="2">
        <v>605</v>
      </c>
    </row>
    <row r="610" spans="2:3" x14ac:dyDescent="0.55000000000000004">
      <c r="B610" s="5">
        <v>0.31007999999999925</v>
      </c>
      <c r="C610" s="2">
        <v>606</v>
      </c>
    </row>
    <row r="611" spans="2:3" x14ac:dyDescent="0.55000000000000004">
      <c r="B611" s="5">
        <v>0.30884400000000767</v>
      </c>
      <c r="C611" s="2">
        <v>607</v>
      </c>
    </row>
    <row r="612" spans="2:3" x14ac:dyDescent="0.55000000000000004">
      <c r="B612" s="5">
        <v>0.30785000000000196</v>
      </c>
      <c r="C612" s="2">
        <v>608</v>
      </c>
    </row>
    <row r="613" spans="2:3" x14ac:dyDescent="0.55000000000000004">
      <c r="B613" s="5">
        <v>0.30649999999999977</v>
      </c>
      <c r="C613" s="2">
        <v>609</v>
      </c>
    </row>
    <row r="614" spans="2:3" x14ac:dyDescent="0.55000000000000004">
      <c r="B614" s="5">
        <v>0.30513600000000451</v>
      </c>
      <c r="C614" s="2">
        <v>610</v>
      </c>
    </row>
    <row r="615" spans="2:3" x14ac:dyDescent="0.55000000000000004">
      <c r="B615" s="5">
        <v>0.30425999999999931</v>
      </c>
      <c r="C615" s="2">
        <v>611</v>
      </c>
    </row>
    <row r="616" spans="2:3" x14ac:dyDescent="0.55000000000000004">
      <c r="B616" s="5">
        <v>0.30394600000001049</v>
      </c>
      <c r="C616" s="2">
        <v>612</v>
      </c>
    </row>
    <row r="617" spans="2:3" x14ac:dyDescent="0.55000000000000004">
      <c r="B617" s="5">
        <v>0.30369000000000312</v>
      </c>
      <c r="C617" s="2">
        <v>613</v>
      </c>
    </row>
    <row r="618" spans="2:3" x14ac:dyDescent="0.55000000000000004">
      <c r="B618" s="5">
        <v>0.30156600000000822</v>
      </c>
      <c r="C618" s="2">
        <v>614</v>
      </c>
    </row>
    <row r="619" spans="2:3" x14ac:dyDescent="0.55000000000000004">
      <c r="B619" s="5">
        <v>0.30103000000001146</v>
      </c>
      <c r="C619" s="2">
        <v>615</v>
      </c>
    </row>
    <row r="620" spans="2:3" x14ac:dyDescent="0.55000000000000004">
      <c r="B620" s="5">
        <v>0.30058999999999969</v>
      </c>
      <c r="C620" s="2">
        <v>616</v>
      </c>
    </row>
    <row r="621" spans="2:3" x14ac:dyDescent="0.55000000000000004">
      <c r="B621" s="5">
        <v>0.30050500000000113</v>
      </c>
      <c r="C621" s="2">
        <v>617</v>
      </c>
    </row>
    <row r="622" spans="2:3" x14ac:dyDescent="0.55000000000000004">
      <c r="B622" s="5">
        <v>0.30031999999999925</v>
      </c>
      <c r="C622" s="2">
        <v>618</v>
      </c>
    </row>
    <row r="623" spans="2:3" x14ac:dyDescent="0.55000000000000004">
      <c r="B623" s="5">
        <v>0.29709499999999878</v>
      </c>
      <c r="C623" s="2">
        <v>619</v>
      </c>
    </row>
    <row r="624" spans="2:3" x14ac:dyDescent="0.55000000000000004">
      <c r="B624" s="5">
        <v>0.29682999999999993</v>
      </c>
      <c r="C624" s="2">
        <v>620</v>
      </c>
    </row>
    <row r="625" spans="2:3" x14ac:dyDescent="0.55000000000000004">
      <c r="B625" s="5">
        <v>0.29654000000000735</v>
      </c>
      <c r="C625" s="2">
        <v>621</v>
      </c>
    </row>
    <row r="626" spans="2:3" x14ac:dyDescent="0.55000000000000004">
      <c r="B626" s="5">
        <v>0.29609500000000821</v>
      </c>
      <c r="C626" s="2">
        <v>622</v>
      </c>
    </row>
    <row r="627" spans="2:3" x14ac:dyDescent="0.55000000000000004">
      <c r="B627" s="5">
        <v>0.295180000000002</v>
      </c>
      <c r="C627" s="2">
        <v>623</v>
      </c>
    </row>
    <row r="628" spans="2:3" x14ac:dyDescent="0.55000000000000004">
      <c r="B628" s="5">
        <v>0.29357000000000255</v>
      </c>
      <c r="C628" s="2">
        <v>624</v>
      </c>
    </row>
    <row r="629" spans="2:3" x14ac:dyDescent="0.55000000000000004">
      <c r="B629" s="5">
        <v>0.293524000000005</v>
      </c>
      <c r="C629" s="2">
        <v>625</v>
      </c>
    </row>
    <row r="630" spans="2:3" x14ac:dyDescent="0.55000000000000004">
      <c r="B630" s="5">
        <v>0.29343000000000075</v>
      </c>
      <c r="C630" s="2">
        <v>626</v>
      </c>
    </row>
    <row r="631" spans="2:3" x14ac:dyDescent="0.55000000000000004">
      <c r="B631" s="5">
        <v>0.29079000000000121</v>
      </c>
      <c r="C631" s="2">
        <v>627</v>
      </c>
    </row>
    <row r="632" spans="2:3" x14ac:dyDescent="0.55000000000000004">
      <c r="B632" s="5">
        <v>0.29015000000001123</v>
      </c>
      <c r="C632" s="2">
        <v>628</v>
      </c>
    </row>
    <row r="633" spans="2:3" x14ac:dyDescent="0.55000000000000004">
      <c r="B633" s="5">
        <v>0.28948000000001173</v>
      </c>
      <c r="C633" s="2">
        <v>629</v>
      </c>
    </row>
    <row r="634" spans="2:3" x14ac:dyDescent="0.55000000000000004">
      <c r="B634" s="5">
        <v>0.28943500000001166</v>
      </c>
      <c r="C634" s="2">
        <v>630</v>
      </c>
    </row>
    <row r="635" spans="2:3" x14ac:dyDescent="0.55000000000000004">
      <c r="B635" s="5">
        <v>0.28831000000000984</v>
      </c>
      <c r="C635" s="2">
        <v>631</v>
      </c>
    </row>
    <row r="636" spans="2:3" x14ac:dyDescent="0.55000000000000004">
      <c r="B636" s="5">
        <v>0.28798500000000615</v>
      </c>
      <c r="C636" s="2">
        <v>632</v>
      </c>
    </row>
    <row r="637" spans="2:3" x14ac:dyDescent="0.55000000000000004">
      <c r="B637" s="5">
        <v>0.28762000000000398</v>
      </c>
      <c r="C637" s="2">
        <v>633</v>
      </c>
    </row>
    <row r="638" spans="2:3" x14ac:dyDescent="0.55000000000000004">
      <c r="B638" s="5">
        <v>0.28723000000000809</v>
      </c>
      <c r="C638" s="2">
        <v>634</v>
      </c>
    </row>
    <row r="639" spans="2:3" x14ac:dyDescent="0.55000000000000004">
      <c r="B639" s="5">
        <v>0.2870500000000078</v>
      </c>
      <c r="C639" s="2">
        <v>635</v>
      </c>
    </row>
    <row r="640" spans="2:3" x14ac:dyDescent="0.55000000000000004">
      <c r="B640" s="5">
        <v>0.28682600000000491</v>
      </c>
      <c r="C640" s="2">
        <v>636</v>
      </c>
    </row>
    <row r="641" spans="2:3" x14ac:dyDescent="0.55000000000000004">
      <c r="B641" s="5">
        <v>0.2862700000000018</v>
      </c>
      <c r="C641" s="2">
        <v>637</v>
      </c>
    </row>
    <row r="642" spans="2:3" x14ac:dyDescent="0.55000000000000004">
      <c r="B642" s="5">
        <v>0.28473000000001036</v>
      </c>
      <c r="C642" s="2">
        <v>638</v>
      </c>
    </row>
    <row r="643" spans="2:3" x14ac:dyDescent="0.55000000000000004">
      <c r="B643" s="5">
        <v>0.28460499999999911</v>
      </c>
      <c r="C643" s="2">
        <v>639</v>
      </c>
    </row>
    <row r="644" spans="2:3" x14ac:dyDescent="0.55000000000000004">
      <c r="B644" s="5">
        <v>0.28432000000000812</v>
      </c>
      <c r="C644" s="2">
        <v>640</v>
      </c>
    </row>
    <row r="645" spans="2:3" x14ac:dyDescent="0.55000000000000004">
      <c r="B645" s="5">
        <v>0.28354000000000212</v>
      </c>
      <c r="C645" s="2">
        <v>641</v>
      </c>
    </row>
    <row r="646" spans="2:3" x14ac:dyDescent="0.55000000000000004">
      <c r="B646" s="5">
        <v>0.2827699999999993</v>
      </c>
      <c r="C646" s="2">
        <v>642</v>
      </c>
    </row>
    <row r="647" spans="2:3" x14ac:dyDescent="0.55000000000000004">
      <c r="B647" s="5">
        <v>0.28266000000000702</v>
      </c>
      <c r="C647" s="2">
        <v>643</v>
      </c>
    </row>
    <row r="648" spans="2:3" x14ac:dyDescent="0.55000000000000004">
      <c r="B648" s="5">
        <v>0.2818200000000104</v>
      </c>
      <c r="C648" s="2">
        <v>644</v>
      </c>
    </row>
    <row r="649" spans="2:3" x14ac:dyDescent="0.55000000000000004">
      <c r="B649" s="5">
        <v>0.28146999999999878</v>
      </c>
      <c r="C649" s="2">
        <v>645</v>
      </c>
    </row>
    <row r="650" spans="2:3" x14ac:dyDescent="0.55000000000000004">
      <c r="B650" s="5">
        <v>0.28113000000000454</v>
      </c>
      <c r="C650" s="2">
        <v>646</v>
      </c>
    </row>
    <row r="651" spans="2:3" x14ac:dyDescent="0.55000000000000004">
      <c r="B651" s="5">
        <v>0.28095000000000425</v>
      </c>
      <c r="C651" s="2">
        <v>647</v>
      </c>
    </row>
    <row r="652" spans="2:3" x14ac:dyDescent="0.55000000000000004">
      <c r="B652" s="5">
        <v>0.27925000000000466</v>
      </c>
      <c r="C652" s="2">
        <v>648</v>
      </c>
    </row>
    <row r="653" spans="2:3" x14ac:dyDescent="0.55000000000000004">
      <c r="B653" s="5">
        <v>0.27724000000000615</v>
      </c>
      <c r="C653" s="2">
        <v>649</v>
      </c>
    </row>
    <row r="654" spans="2:3" x14ac:dyDescent="0.55000000000000004">
      <c r="B654" s="5">
        <v>0.277150000000006</v>
      </c>
      <c r="C654" s="2">
        <v>650</v>
      </c>
    </row>
    <row r="655" spans="2:3" x14ac:dyDescent="0.55000000000000004">
      <c r="B655" s="5">
        <v>0.27662500000000989</v>
      </c>
      <c r="C655" s="2">
        <v>651</v>
      </c>
    </row>
    <row r="656" spans="2:3" x14ac:dyDescent="0.55000000000000004">
      <c r="B656" s="5">
        <v>0.27652600000000405</v>
      </c>
      <c r="C656" s="2">
        <v>652</v>
      </c>
    </row>
    <row r="657" spans="2:3" x14ac:dyDescent="0.55000000000000004">
      <c r="B657" s="5">
        <v>0.27549600000000396</v>
      </c>
      <c r="C657" s="2">
        <v>653</v>
      </c>
    </row>
    <row r="658" spans="2:3" x14ac:dyDescent="0.55000000000000004">
      <c r="B658" s="5">
        <v>0.27426000000001238</v>
      </c>
      <c r="C658" s="2">
        <v>654</v>
      </c>
    </row>
    <row r="659" spans="2:3" x14ac:dyDescent="0.55000000000000004">
      <c r="B659" s="5">
        <v>0.27391000000000076</v>
      </c>
      <c r="C659" s="2">
        <v>655</v>
      </c>
    </row>
    <row r="660" spans="2:3" x14ac:dyDescent="0.55000000000000004">
      <c r="B660" s="5">
        <v>0.27290000000000703</v>
      </c>
      <c r="C660" s="2">
        <v>656</v>
      </c>
    </row>
    <row r="661" spans="2:3" x14ac:dyDescent="0.55000000000000004">
      <c r="B661" s="5">
        <v>0.27281000000000688</v>
      </c>
      <c r="C661" s="2">
        <v>657</v>
      </c>
    </row>
    <row r="662" spans="2:3" x14ac:dyDescent="0.55000000000000004">
      <c r="B662" s="5">
        <v>0.27184000000001163</v>
      </c>
      <c r="C662" s="2">
        <v>658</v>
      </c>
    </row>
    <row r="663" spans="2:3" x14ac:dyDescent="0.55000000000000004">
      <c r="B663" s="5">
        <v>0.27153000000001271</v>
      </c>
      <c r="C663" s="2">
        <v>659</v>
      </c>
    </row>
    <row r="664" spans="2:3" x14ac:dyDescent="0.55000000000000004">
      <c r="B664" s="5">
        <v>0.27115500000000736</v>
      </c>
      <c r="C664" s="2">
        <v>660</v>
      </c>
    </row>
    <row r="665" spans="2:3" x14ac:dyDescent="0.55000000000000004">
      <c r="B665" s="5">
        <v>0.2707200000000114</v>
      </c>
      <c r="C665" s="2">
        <v>661</v>
      </c>
    </row>
    <row r="666" spans="2:3" x14ac:dyDescent="0.55000000000000004">
      <c r="B666" s="5">
        <v>0.27011000000000251</v>
      </c>
      <c r="C666" s="2">
        <v>662</v>
      </c>
    </row>
    <row r="667" spans="2:3" x14ac:dyDescent="0.55000000000000004">
      <c r="B667" s="5">
        <v>0.26808000000001186</v>
      </c>
      <c r="C667" s="2">
        <v>663</v>
      </c>
    </row>
    <row r="668" spans="2:3" x14ac:dyDescent="0.55000000000000004">
      <c r="B668" s="5">
        <v>0.26754000000001099</v>
      </c>
      <c r="C668" s="2">
        <v>664</v>
      </c>
    </row>
    <row r="669" spans="2:3" x14ac:dyDescent="0.55000000000000004">
      <c r="B669" s="5">
        <v>0.26693000000000211</v>
      </c>
      <c r="C669" s="2">
        <v>665</v>
      </c>
    </row>
    <row r="670" spans="2:3" x14ac:dyDescent="0.55000000000000004">
      <c r="B670" s="5">
        <v>0.26624999999999943</v>
      </c>
      <c r="C670" s="2">
        <v>666</v>
      </c>
    </row>
    <row r="671" spans="2:3" x14ac:dyDescent="0.55000000000000004">
      <c r="B671" s="5">
        <v>0.26543000000000916</v>
      </c>
      <c r="C671" s="2">
        <v>667</v>
      </c>
    </row>
    <row r="672" spans="2:3" x14ac:dyDescent="0.55000000000000004">
      <c r="B672" s="5">
        <v>0.26542000000000598</v>
      </c>
      <c r="C672" s="2">
        <v>668</v>
      </c>
    </row>
    <row r="673" spans="2:3" x14ac:dyDescent="0.55000000000000004">
      <c r="B673" s="5">
        <v>0.26376000000000488</v>
      </c>
      <c r="C673" s="2">
        <v>669</v>
      </c>
    </row>
    <row r="674" spans="2:3" x14ac:dyDescent="0.55000000000000004">
      <c r="B674" s="5">
        <v>0.26353000000000293</v>
      </c>
      <c r="C674" s="2">
        <v>670</v>
      </c>
    </row>
    <row r="675" spans="2:3" x14ac:dyDescent="0.55000000000000004">
      <c r="B675" s="5">
        <v>0.26352500000000134</v>
      </c>
      <c r="C675" s="2">
        <v>671</v>
      </c>
    </row>
    <row r="676" spans="2:3" x14ac:dyDescent="0.55000000000000004">
      <c r="B676" s="5">
        <v>0.26223600000000147</v>
      </c>
      <c r="C676" s="2">
        <v>672</v>
      </c>
    </row>
    <row r="677" spans="2:3" x14ac:dyDescent="0.55000000000000004">
      <c r="B677" s="5">
        <v>0.25953499999999963</v>
      </c>
      <c r="C677" s="2">
        <v>673</v>
      </c>
    </row>
    <row r="678" spans="2:3" x14ac:dyDescent="0.55000000000000004">
      <c r="B678" s="5">
        <v>0.25871000000000777</v>
      </c>
      <c r="C678" s="2">
        <v>674</v>
      </c>
    </row>
    <row r="679" spans="2:3" x14ac:dyDescent="0.55000000000000004">
      <c r="B679" s="5">
        <v>0.25808000000000675</v>
      </c>
      <c r="C679" s="2">
        <v>675</v>
      </c>
    </row>
    <row r="680" spans="2:3" x14ac:dyDescent="0.55000000000000004">
      <c r="B680" s="5">
        <v>0.2555900000000122</v>
      </c>
      <c r="C680" s="2">
        <v>676</v>
      </c>
    </row>
    <row r="681" spans="2:3" x14ac:dyDescent="0.55000000000000004">
      <c r="B681" s="5">
        <v>0.25491000000000952</v>
      </c>
      <c r="C681" s="2">
        <v>677</v>
      </c>
    </row>
    <row r="682" spans="2:3" x14ac:dyDescent="0.55000000000000004">
      <c r="B682" s="5">
        <v>0.25281000000001086</v>
      </c>
      <c r="C682" s="2">
        <v>678</v>
      </c>
    </row>
    <row r="683" spans="2:3" x14ac:dyDescent="0.55000000000000004">
      <c r="B683" s="5">
        <v>0.2519800000000032</v>
      </c>
      <c r="C683" s="2">
        <v>679</v>
      </c>
    </row>
    <row r="684" spans="2:3" x14ac:dyDescent="0.55000000000000004">
      <c r="B684" s="5">
        <v>0.2517700000000076</v>
      </c>
      <c r="C684" s="2">
        <v>680</v>
      </c>
    </row>
    <row r="685" spans="2:3" x14ac:dyDescent="0.55000000000000004">
      <c r="B685" s="5">
        <v>0.25164000000000897</v>
      </c>
      <c r="C685" s="2">
        <v>681</v>
      </c>
    </row>
    <row r="686" spans="2:3" x14ac:dyDescent="0.55000000000000004">
      <c r="B686" s="5">
        <v>0.25132600000000593</v>
      </c>
      <c r="C686" s="2">
        <v>682</v>
      </c>
    </row>
    <row r="687" spans="2:3" x14ac:dyDescent="0.55000000000000004">
      <c r="B687" s="5">
        <v>0.2508150000000029</v>
      </c>
      <c r="C687" s="2">
        <v>683</v>
      </c>
    </row>
    <row r="688" spans="2:3" x14ac:dyDescent="0.55000000000000004">
      <c r="B688" s="5">
        <v>0.24874000000001217</v>
      </c>
      <c r="C688" s="2">
        <v>684</v>
      </c>
    </row>
    <row r="689" spans="2:3" x14ac:dyDescent="0.55000000000000004">
      <c r="B689" s="5">
        <v>0.2481599999999986</v>
      </c>
      <c r="C689" s="2">
        <v>685</v>
      </c>
    </row>
    <row r="690" spans="2:3" x14ac:dyDescent="0.55000000000000004">
      <c r="B690" s="5">
        <v>0.24752000000000862</v>
      </c>
      <c r="C690" s="2">
        <v>686</v>
      </c>
    </row>
    <row r="691" spans="2:3" x14ac:dyDescent="0.55000000000000004">
      <c r="B691" s="5">
        <v>0.24738000000000682</v>
      </c>
      <c r="C691" s="2">
        <v>687</v>
      </c>
    </row>
    <row r="692" spans="2:3" x14ac:dyDescent="0.55000000000000004">
      <c r="B692" s="5">
        <v>0.24720600000000559</v>
      </c>
      <c r="C692" s="2">
        <v>688</v>
      </c>
    </row>
    <row r="693" spans="2:3" x14ac:dyDescent="0.55000000000000004">
      <c r="B693" s="5">
        <v>0.24630600000000413</v>
      </c>
      <c r="C693" s="2">
        <v>689</v>
      </c>
    </row>
    <row r="694" spans="2:3" x14ac:dyDescent="0.55000000000000004">
      <c r="B694" s="5">
        <v>0.24567000000000405</v>
      </c>
      <c r="C694" s="2">
        <v>690</v>
      </c>
    </row>
    <row r="695" spans="2:3" x14ac:dyDescent="0.55000000000000004">
      <c r="B695" s="5">
        <v>0.24434000000000822</v>
      </c>
      <c r="C695" s="2">
        <v>691</v>
      </c>
    </row>
    <row r="696" spans="2:3" x14ac:dyDescent="0.55000000000000004">
      <c r="B696" s="5">
        <v>0.24430999999999869</v>
      </c>
      <c r="C696" s="2">
        <v>692</v>
      </c>
    </row>
    <row r="697" spans="2:3" x14ac:dyDescent="0.55000000000000004">
      <c r="B697" s="5">
        <v>0.24429000000000656</v>
      </c>
      <c r="C697" s="2">
        <v>693</v>
      </c>
    </row>
    <row r="698" spans="2:3" x14ac:dyDescent="0.55000000000000004">
      <c r="B698" s="5">
        <v>0.24418000000000006</v>
      </c>
      <c r="C698" s="2">
        <v>694</v>
      </c>
    </row>
    <row r="699" spans="2:3" x14ac:dyDescent="0.55000000000000004">
      <c r="B699" s="5">
        <v>0.24193400000000054</v>
      </c>
      <c r="C699" s="2">
        <v>695</v>
      </c>
    </row>
    <row r="700" spans="2:3" x14ac:dyDescent="0.55000000000000004">
      <c r="B700" s="5">
        <v>0.24168000000000234</v>
      </c>
      <c r="C700" s="2">
        <v>696</v>
      </c>
    </row>
    <row r="701" spans="2:3" x14ac:dyDescent="0.55000000000000004">
      <c r="B701" s="5">
        <v>0.23973000000000866</v>
      </c>
      <c r="C701" s="2">
        <v>697</v>
      </c>
    </row>
    <row r="702" spans="2:3" x14ac:dyDescent="0.55000000000000004">
      <c r="B702" s="5">
        <v>0.23906600000000822</v>
      </c>
      <c r="C702" s="2">
        <v>698</v>
      </c>
    </row>
    <row r="703" spans="2:3" x14ac:dyDescent="0.55000000000000004">
      <c r="B703" s="5">
        <v>0.23847000000000662</v>
      </c>
      <c r="C703" s="2">
        <v>699</v>
      </c>
    </row>
    <row r="704" spans="2:3" x14ac:dyDescent="0.55000000000000004">
      <c r="B704" s="5">
        <v>0.23656000000001143</v>
      </c>
      <c r="C704" s="2">
        <v>700</v>
      </c>
    </row>
    <row r="705" spans="2:3" x14ac:dyDescent="0.55000000000000004">
      <c r="B705" s="5">
        <v>0.23575000000001012</v>
      </c>
      <c r="C705" s="2">
        <v>701</v>
      </c>
    </row>
    <row r="706" spans="2:3" x14ac:dyDescent="0.55000000000000004">
      <c r="B706" s="5">
        <v>0.2353650000000016</v>
      </c>
      <c r="C706" s="2">
        <v>702</v>
      </c>
    </row>
    <row r="707" spans="2:3" x14ac:dyDescent="0.55000000000000004">
      <c r="B707" s="5">
        <v>0.23351000000000965</v>
      </c>
      <c r="C707" s="2">
        <v>703</v>
      </c>
    </row>
    <row r="708" spans="2:3" x14ac:dyDescent="0.55000000000000004">
      <c r="B708" s="5">
        <v>0.23246000000000322</v>
      </c>
      <c r="C708" s="2">
        <v>704</v>
      </c>
    </row>
    <row r="709" spans="2:3" x14ac:dyDescent="0.55000000000000004">
      <c r="B709" s="5">
        <v>0.23224500000000603</v>
      </c>
      <c r="C709" s="2">
        <v>705</v>
      </c>
    </row>
    <row r="710" spans="2:3" x14ac:dyDescent="0.55000000000000004">
      <c r="B710" s="5">
        <v>0.23198500000000877</v>
      </c>
      <c r="C710" s="2">
        <v>706</v>
      </c>
    </row>
    <row r="711" spans="2:3" x14ac:dyDescent="0.55000000000000004">
      <c r="B711" s="5">
        <v>0.23121500000000594</v>
      </c>
      <c r="C711" s="2">
        <v>707</v>
      </c>
    </row>
    <row r="712" spans="2:3" x14ac:dyDescent="0.55000000000000004">
      <c r="B712" s="5">
        <v>0.23112000000000421</v>
      </c>
      <c r="C712" s="2">
        <v>708</v>
      </c>
    </row>
    <row r="713" spans="2:3" x14ac:dyDescent="0.55000000000000004">
      <c r="B713" s="5">
        <v>0.23087999999999909</v>
      </c>
      <c r="C713" s="2">
        <v>709</v>
      </c>
    </row>
    <row r="714" spans="2:3" x14ac:dyDescent="0.55000000000000004">
      <c r="B714" s="5">
        <v>0.22969000000000506</v>
      </c>
      <c r="C714" s="2">
        <v>710</v>
      </c>
    </row>
    <row r="715" spans="2:3" x14ac:dyDescent="0.55000000000000004">
      <c r="B715" s="5">
        <v>0.2289999999999992</v>
      </c>
      <c r="C715" s="2">
        <v>711</v>
      </c>
    </row>
    <row r="716" spans="2:3" x14ac:dyDescent="0.55000000000000004">
      <c r="B716" s="5">
        <v>0.22658000000001266</v>
      </c>
      <c r="C716" s="2">
        <v>712</v>
      </c>
    </row>
    <row r="717" spans="2:3" x14ac:dyDescent="0.55000000000000004">
      <c r="B717" s="5">
        <v>0.22610000000000241</v>
      </c>
      <c r="C717" s="2">
        <v>713</v>
      </c>
    </row>
    <row r="718" spans="2:3" x14ac:dyDescent="0.55000000000000004">
      <c r="B718" s="5">
        <v>0.22602000000000544</v>
      </c>
      <c r="C718" s="2">
        <v>714</v>
      </c>
    </row>
    <row r="719" spans="2:3" x14ac:dyDescent="0.55000000000000004">
      <c r="B719" s="5">
        <v>0.22534000000000276</v>
      </c>
      <c r="C719" s="2">
        <v>715</v>
      </c>
    </row>
    <row r="720" spans="2:3" x14ac:dyDescent="0.55000000000000004">
      <c r="B720" s="5">
        <v>0.22490000000000521</v>
      </c>
      <c r="C720" s="2">
        <v>716</v>
      </c>
    </row>
    <row r="721" spans="2:3" x14ac:dyDescent="0.55000000000000004">
      <c r="B721" s="5">
        <v>0.22322000000001196</v>
      </c>
      <c r="C721" s="2">
        <v>717</v>
      </c>
    </row>
    <row r="722" spans="2:3" x14ac:dyDescent="0.55000000000000004">
      <c r="B722" s="5">
        <v>0.22292000000000201</v>
      </c>
      <c r="C722" s="2">
        <v>718</v>
      </c>
    </row>
    <row r="723" spans="2:3" x14ac:dyDescent="0.55000000000000004">
      <c r="B723" s="5">
        <v>0.2220400000000069</v>
      </c>
      <c r="C723" s="2">
        <v>719</v>
      </c>
    </row>
    <row r="724" spans="2:3" x14ac:dyDescent="0.55000000000000004">
      <c r="B724" s="5">
        <v>0.22106000000000847</v>
      </c>
      <c r="C724" s="2">
        <v>720</v>
      </c>
    </row>
    <row r="725" spans="2:3" x14ac:dyDescent="0.55000000000000004">
      <c r="B725" s="5">
        <v>0.21887999999999863</v>
      </c>
      <c r="C725" s="2">
        <v>721</v>
      </c>
    </row>
    <row r="726" spans="2:3" x14ac:dyDescent="0.55000000000000004">
      <c r="B726" s="5">
        <v>0.21862000000000137</v>
      </c>
      <c r="C726" s="2">
        <v>722</v>
      </c>
    </row>
    <row r="727" spans="2:3" x14ac:dyDescent="0.55000000000000004">
      <c r="B727" s="5">
        <v>0.21719000000000221</v>
      </c>
      <c r="C727" s="2">
        <v>723</v>
      </c>
    </row>
    <row r="728" spans="2:3" x14ac:dyDescent="0.55000000000000004">
      <c r="B728" s="5">
        <v>0.21714000000000055</v>
      </c>
      <c r="C728" s="2">
        <v>724</v>
      </c>
    </row>
    <row r="729" spans="2:3" x14ac:dyDescent="0.55000000000000004">
      <c r="B729" s="5">
        <v>0.21653600000000495</v>
      </c>
      <c r="C729" s="2">
        <v>725</v>
      </c>
    </row>
    <row r="730" spans="2:3" x14ac:dyDescent="0.55000000000000004">
      <c r="B730" s="5">
        <v>0.21574999999999989</v>
      </c>
      <c r="C730" s="2">
        <v>726</v>
      </c>
    </row>
    <row r="731" spans="2:3" x14ac:dyDescent="0.55000000000000004">
      <c r="B731" s="5">
        <v>0.21438400000000968</v>
      </c>
      <c r="C731" s="2">
        <v>727</v>
      </c>
    </row>
    <row r="732" spans="2:3" x14ac:dyDescent="0.55000000000000004">
      <c r="B732" s="5">
        <v>0.21224000000000842</v>
      </c>
      <c r="C732" s="2">
        <v>728</v>
      </c>
    </row>
    <row r="733" spans="2:3" x14ac:dyDescent="0.55000000000000004">
      <c r="B733" s="5">
        <v>0.2121400000000051</v>
      </c>
      <c r="C733" s="2">
        <v>729</v>
      </c>
    </row>
    <row r="734" spans="2:3" x14ac:dyDescent="0.55000000000000004">
      <c r="B734" s="5">
        <v>0.21178000000000452</v>
      </c>
      <c r="C734" s="2">
        <v>730</v>
      </c>
    </row>
    <row r="735" spans="2:3" x14ac:dyDescent="0.55000000000000004">
      <c r="B735" s="5">
        <v>0.21162999999999954</v>
      </c>
      <c r="C735" s="2">
        <v>731</v>
      </c>
    </row>
    <row r="736" spans="2:3" x14ac:dyDescent="0.55000000000000004">
      <c r="B736" s="5">
        <v>0.21156000000000574</v>
      </c>
      <c r="C736" s="2">
        <v>732</v>
      </c>
    </row>
    <row r="737" spans="2:3" x14ac:dyDescent="0.55000000000000004">
      <c r="B737" s="5">
        <v>0.21096000000000004</v>
      </c>
      <c r="C737" s="2">
        <v>733</v>
      </c>
    </row>
    <row r="738" spans="2:3" x14ac:dyDescent="0.55000000000000004">
      <c r="B738" s="5">
        <v>0.20939500000000066</v>
      </c>
      <c r="C738" s="2">
        <v>734</v>
      </c>
    </row>
    <row r="739" spans="2:3" x14ac:dyDescent="0.55000000000000004">
      <c r="B739" s="5">
        <v>0.20900000000000318</v>
      </c>
      <c r="C739" s="2">
        <v>735</v>
      </c>
    </row>
    <row r="740" spans="2:3" x14ac:dyDescent="0.55000000000000004">
      <c r="B740" s="5">
        <v>0.20886000000000138</v>
      </c>
      <c r="C740" s="2">
        <v>736</v>
      </c>
    </row>
    <row r="741" spans="2:3" x14ac:dyDescent="0.55000000000000004">
      <c r="B741" s="5">
        <v>0.20865000000000578</v>
      </c>
      <c r="C741" s="2">
        <v>737</v>
      </c>
    </row>
    <row r="742" spans="2:3" x14ac:dyDescent="0.55000000000000004">
      <c r="B742" s="5">
        <v>0.20862000000001046</v>
      </c>
      <c r="C742" s="2">
        <v>738</v>
      </c>
    </row>
    <row r="743" spans="2:3" x14ac:dyDescent="0.55000000000000004">
      <c r="B743" s="5">
        <v>0.20768000000001052</v>
      </c>
      <c r="C743" s="2">
        <v>739</v>
      </c>
    </row>
    <row r="744" spans="2:3" x14ac:dyDescent="0.55000000000000004">
      <c r="B744" s="5">
        <v>0.20662000000000091</v>
      </c>
      <c r="C744" s="2">
        <v>740</v>
      </c>
    </row>
    <row r="745" spans="2:3" x14ac:dyDescent="0.55000000000000004">
      <c r="B745" s="5">
        <v>0.20661000000001195</v>
      </c>
      <c r="C745" s="2">
        <v>741</v>
      </c>
    </row>
    <row r="746" spans="2:3" x14ac:dyDescent="0.55000000000000004">
      <c r="B746" s="5">
        <v>0.20638999999999896</v>
      </c>
      <c r="C746" s="2">
        <v>742</v>
      </c>
    </row>
    <row r="747" spans="2:3" x14ac:dyDescent="0.55000000000000004">
      <c r="B747" s="5">
        <v>0.20582000000000278</v>
      </c>
      <c r="C747" s="2">
        <v>743</v>
      </c>
    </row>
    <row r="748" spans="2:3" x14ac:dyDescent="0.55000000000000004">
      <c r="B748" s="5">
        <v>0.2047940000000068</v>
      </c>
      <c r="C748" s="2">
        <v>744</v>
      </c>
    </row>
    <row r="749" spans="2:3" x14ac:dyDescent="0.55000000000000004">
      <c r="B749" s="5">
        <v>0.20376000000000261</v>
      </c>
      <c r="C749" s="2">
        <v>745</v>
      </c>
    </row>
    <row r="750" spans="2:3" x14ac:dyDescent="0.55000000000000004">
      <c r="B750" s="5">
        <v>0.20065999999999917</v>
      </c>
      <c r="C750" s="2">
        <v>746</v>
      </c>
    </row>
    <row r="751" spans="2:3" x14ac:dyDescent="0.55000000000000004">
      <c r="B751" s="5">
        <v>0.20036000000000342</v>
      </c>
      <c r="C751" s="2">
        <v>747</v>
      </c>
    </row>
    <row r="752" spans="2:3" x14ac:dyDescent="0.55000000000000004">
      <c r="B752" s="5">
        <v>0.20018000000000313</v>
      </c>
      <c r="C752" s="2">
        <v>748</v>
      </c>
    </row>
    <row r="753" spans="2:3" x14ac:dyDescent="0.55000000000000004">
      <c r="B753" s="5">
        <v>0.20014000000000465</v>
      </c>
      <c r="C753" s="2">
        <v>749</v>
      </c>
    </row>
    <row r="754" spans="2:3" x14ac:dyDescent="0.55000000000000004">
      <c r="B754" s="5">
        <v>0.19970600000000616</v>
      </c>
      <c r="C754" s="2">
        <v>750</v>
      </c>
    </row>
    <row r="755" spans="2:3" x14ac:dyDescent="0.55000000000000004">
      <c r="B755" s="5">
        <v>0.19970000000000709</v>
      </c>
      <c r="C755" s="2">
        <v>751</v>
      </c>
    </row>
    <row r="756" spans="2:3" x14ac:dyDescent="0.55000000000000004">
      <c r="B756" s="5">
        <v>0.19687500000000568</v>
      </c>
      <c r="C756" s="2">
        <v>752</v>
      </c>
    </row>
    <row r="757" spans="2:3" x14ac:dyDescent="0.55000000000000004">
      <c r="B757" s="5">
        <v>0.19650000000000034</v>
      </c>
      <c r="C757" s="2">
        <v>753</v>
      </c>
    </row>
    <row r="758" spans="2:3" x14ac:dyDescent="0.55000000000000004">
      <c r="B758" s="5">
        <v>0.19599000000000899</v>
      </c>
      <c r="C758" s="2">
        <v>754</v>
      </c>
    </row>
    <row r="759" spans="2:3" x14ac:dyDescent="0.55000000000000004">
      <c r="B759" s="5">
        <v>0.19529599999999903</v>
      </c>
      <c r="C759" s="2">
        <v>755</v>
      </c>
    </row>
    <row r="760" spans="2:3" x14ac:dyDescent="0.55000000000000004">
      <c r="B760" s="5">
        <v>0.19386000000000081</v>
      </c>
      <c r="C760" s="2">
        <v>756</v>
      </c>
    </row>
    <row r="761" spans="2:3" x14ac:dyDescent="0.55000000000000004">
      <c r="B761" s="5">
        <v>0.19336500000000001</v>
      </c>
      <c r="C761" s="2">
        <v>757</v>
      </c>
    </row>
    <row r="762" spans="2:3" x14ac:dyDescent="0.55000000000000004">
      <c r="B762" s="5">
        <v>0.19291499999999928</v>
      </c>
      <c r="C762" s="2">
        <v>758</v>
      </c>
    </row>
    <row r="763" spans="2:3" x14ac:dyDescent="0.55000000000000004">
      <c r="B763" s="5">
        <v>0.18966000000000349</v>
      </c>
      <c r="C763" s="2">
        <v>759</v>
      </c>
    </row>
    <row r="764" spans="2:3" x14ac:dyDescent="0.55000000000000004">
      <c r="B764" s="5">
        <v>0.18652000000000157</v>
      </c>
      <c r="C764" s="2">
        <v>760</v>
      </c>
    </row>
    <row r="765" spans="2:3" x14ac:dyDescent="0.55000000000000004">
      <c r="B765" s="5">
        <v>0.18567000000000178</v>
      </c>
      <c r="C765" s="2">
        <v>761</v>
      </c>
    </row>
    <row r="766" spans="2:3" x14ac:dyDescent="0.55000000000000004">
      <c r="B766" s="5">
        <v>0.1855600000000095</v>
      </c>
      <c r="C766" s="2">
        <v>762</v>
      </c>
    </row>
    <row r="767" spans="2:3" x14ac:dyDescent="0.55000000000000004">
      <c r="B767" s="5">
        <v>0.18532000000000437</v>
      </c>
      <c r="C767" s="2">
        <v>763</v>
      </c>
    </row>
    <row r="768" spans="2:3" x14ac:dyDescent="0.55000000000000004">
      <c r="B768" s="5">
        <v>0.18374500000000182</v>
      </c>
      <c r="C768" s="2">
        <v>764</v>
      </c>
    </row>
    <row r="769" spans="2:3" x14ac:dyDescent="0.55000000000000004">
      <c r="B769" s="5">
        <v>0.18236000000000274</v>
      </c>
      <c r="C769" s="2">
        <v>765</v>
      </c>
    </row>
    <row r="770" spans="2:3" x14ac:dyDescent="0.55000000000000004">
      <c r="B770" s="5">
        <v>0.18224000000000729</v>
      </c>
      <c r="C770" s="2">
        <v>766</v>
      </c>
    </row>
    <row r="771" spans="2:3" x14ac:dyDescent="0.55000000000000004">
      <c r="B771" s="5">
        <v>0.18221000000001197</v>
      </c>
      <c r="C771" s="2">
        <v>767</v>
      </c>
    </row>
    <row r="772" spans="2:3" x14ac:dyDescent="0.55000000000000004">
      <c r="B772" s="5">
        <v>0.18068500000001109</v>
      </c>
      <c r="C772" s="2">
        <v>768</v>
      </c>
    </row>
    <row r="773" spans="2:3" x14ac:dyDescent="0.55000000000000004">
      <c r="B773" s="5">
        <v>0.1796900000000079</v>
      </c>
      <c r="C773" s="2">
        <v>769</v>
      </c>
    </row>
    <row r="774" spans="2:3" x14ac:dyDescent="0.55000000000000004">
      <c r="B774" s="5">
        <v>0.17952600000000984</v>
      </c>
      <c r="C774" s="2">
        <v>770</v>
      </c>
    </row>
    <row r="775" spans="2:3" x14ac:dyDescent="0.55000000000000004">
      <c r="B775" s="5">
        <v>0.17943000000001064</v>
      </c>
      <c r="C775" s="2">
        <v>771</v>
      </c>
    </row>
    <row r="776" spans="2:3" x14ac:dyDescent="0.55000000000000004">
      <c r="B776" s="5">
        <v>0.17889000000000976</v>
      </c>
      <c r="C776" s="2">
        <v>772</v>
      </c>
    </row>
    <row r="777" spans="2:3" x14ac:dyDescent="0.55000000000000004">
      <c r="B777" s="5">
        <v>0.17853399999999908</v>
      </c>
      <c r="C777" s="2">
        <v>773</v>
      </c>
    </row>
    <row r="778" spans="2:3" x14ac:dyDescent="0.55000000000000004">
      <c r="B778" s="5">
        <v>0.1767200000000031</v>
      </c>
      <c r="C778" s="2">
        <v>774</v>
      </c>
    </row>
    <row r="779" spans="2:3" x14ac:dyDescent="0.55000000000000004">
      <c r="B779" s="5">
        <v>0.17670000000001096</v>
      </c>
      <c r="C779" s="2">
        <v>775</v>
      </c>
    </row>
    <row r="780" spans="2:3" x14ac:dyDescent="0.55000000000000004">
      <c r="B780" s="5">
        <v>0.17631000000000085</v>
      </c>
      <c r="C780" s="2">
        <v>776</v>
      </c>
    </row>
    <row r="781" spans="2:3" x14ac:dyDescent="0.55000000000000004">
      <c r="B781" s="5">
        <v>0.17630600000001095</v>
      </c>
      <c r="C781" s="2">
        <v>777</v>
      </c>
    </row>
    <row r="782" spans="2:3" x14ac:dyDescent="0.55000000000000004">
      <c r="B782" s="5">
        <v>0.17413000000000523</v>
      </c>
      <c r="C782" s="2">
        <v>778</v>
      </c>
    </row>
    <row r="783" spans="2:3" x14ac:dyDescent="0.55000000000000004">
      <c r="B783" s="5">
        <v>0.17356000000000904</v>
      </c>
      <c r="C783" s="2">
        <v>779</v>
      </c>
    </row>
    <row r="784" spans="2:3" x14ac:dyDescent="0.55000000000000004">
      <c r="B784" s="5">
        <v>0.17352000000001055</v>
      </c>
      <c r="C784" s="2">
        <v>780</v>
      </c>
    </row>
    <row r="785" spans="2:3" x14ac:dyDescent="0.55000000000000004">
      <c r="B785" s="5">
        <v>0.17352000000001055</v>
      </c>
      <c r="C785" s="2">
        <v>781</v>
      </c>
    </row>
    <row r="786" spans="2:3" x14ac:dyDescent="0.55000000000000004">
      <c r="B786" s="5">
        <v>0.17298000000000968</v>
      </c>
      <c r="C786" s="2">
        <v>782</v>
      </c>
    </row>
    <row r="787" spans="2:3" x14ac:dyDescent="0.55000000000000004">
      <c r="B787" s="5">
        <v>0.17200000000001125</v>
      </c>
      <c r="C787" s="2">
        <v>783</v>
      </c>
    </row>
    <row r="788" spans="2:3" x14ac:dyDescent="0.55000000000000004">
      <c r="B788" s="5">
        <v>0.17007000000000971</v>
      </c>
      <c r="C788" s="2">
        <v>784</v>
      </c>
    </row>
    <row r="789" spans="2:3" x14ac:dyDescent="0.55000000000000004">
      <c r="B789" s="5">
        <v>0.16931999999999903</v>
      </c>
      <c r="C789" s="2">
        <v>785</v>
      </c>
    </row>
    <row r="790" spans="2:3" x14ac:dyDescent="0.55000000000000004">
      <c r="B790" s="5">
        <v>0.16684000000000765</v>
      </c>
      <c r="C790" s="2">
        <v>786</v>
      </c>
    </row>
    <row r="791" spans="2:3" x14ac:dyDescent="0.55000000000000004">
      <c r="B791" s="5">
        <v>0.16573999999999955</v>
      </c>
      <c r="C791" s="2">
        <v>787</v>
      </c>
    </row>
    <row r="792" spans="2:3" x14ac:dyDescent="0.55000000000000004">
      <c r="B792" s="5">
        <v>0.16417500000000018</v>
      </c>
      <c r="C792" s="2">
        <v>788</v>
      </c>
    </row>
    <row r="793" spans="2:3" x14ac:dyDescent="0.55000000000000004">
      <c r="B793" s="5">
        <v>0.16232000000000824</v>
      </c>
      <c r="C793" s="2">
        <v>789</v>
      </c>
    </row>
    <row r="794" spans="2:3" x14ac:dyDescent="0.55000000000000004">
      <c r="B794" s="5">
        <v>0.16228999999999871</v>
      </c>
      <c r="C794" s="2">
        <v>790</v>
      </c>
    </row>
    <row r="795" spans="2:3" x14ac:dyDescent="0.55000000000000004">
      <c r="B795" s="5">
        <v>0.16163500000000397</v>
      </c>
      <c r="C795" s="2">
        <v>791</v>
      </c>
    </row>
    <row r="796" spans="2:3" x14ac:dyDescent="0.55000000000000004">
      <c r="B796" s="5">
        <v>0.15843000000000984</v>
      </c>
      <c r="C796" s="2">
        <v>792</v>
      </c>
    </row>
    <row r="797" spans="2:3" x14ac:dyDescent="0.55000000000000004">
      <c r="B797" s="5">
        <v>0.15837000000000501</v>
      </c>
      <c r="C797" s="2">
        <v>793</v>
      </c>
    </row>
    <row r="798" spans="2:3" x14ac:dyDescent="0.55000000000000004">
      <c r="B798" s="5">
        <v>0.15818000000000154</v>
      </c>
      <c r="C798" s="2">
        <v>794</v>
      </c>
    </row>
    <row r="799" spans="2:3" x14ac:dyDescent="0.55000000000000004">
      <c r="B799" s="5">
        <v>0.15794999999999959</v>
      </c>
      <c r="C799" s="2">
        <v>795</v>
      </c>
    </row>
    <row r="800" spans="2:3" x14ac:dyDescent="0.55000000000000004">
      <c r="B800" s="5">
        <v>0.15794999999999959</v>
      </c>
      <c r="C800" s="2">
        <v>796</v>
      </c>
    </row>
    <row r="801" spans="2:3" x14ac:dyDescent="0.55000000000000004">
      <c r="B801" s="5">
        <v>0.15732400000000268</v>
      </c>
      <c r="C801" s="2">
        <v>797</v>
      </c>
    </row>
    <row r="802" spans="2:3" x14ac:dyDescent="0.55000000000000004">
      <c r="B802" s="5">
        <v>0.15714000000001249</v>
      </c>
      <c r="C802" s="2">
        <v>798</v>
      </c>
    </row>
    <row r="803" spans="2:3" x14ac:dyDescent="0.55000000000000004">
      <c r="B803" s="5">
        <v>0.15697000000000116</v>
      </c>
      <c r="C803" s="2">
        <v>799</v>
      </c>
    </row>
    <row r="804" spans="2:3" x14ac:dyDescent="0.55000000000000004">
      <c r="B804" s="5">
        <v>0.15630000000000166</v>
      </c>
      <c r="C804" s="2">
        <v>800</v>
      </c>
    </row>
    <row r="805" spans="2:3" x14ac:dyDescent="0.55000000000000004">
      <c r="B805" s="5">
        <v>0.15615999999999985</v>
      </c>
      <c r="C805" s="2">
        <v>801</v>
      </c>
    </row>
    <row r="806" spans="2:3" x14ac:dyDescent="0.55000000000000004">
      <c r="B806" s="5">
        <v>0.15520000000000778</v>
      </c>
      <c r="C806" s="2">
        <v>802</v>
      </c>
    </row>
    <row r="807" spans="2:3" x14ac:dyDescent="0.55000000000000004">
      <c r="B807" s="5">
        <v>0.15474500000000546</v>
      </c>
      <c r="C807" s="2">
        <v>803</v>
      </c>
    </row>
    <row r="808" spans="2:3" x14ac:dyDescent="0.55000000000000004">
      <c r="B808" s="5">
        <v>0.15437000000000012</v>
      </c>
      <c r="C808" s="2">
        <v>804</v>
      </c>
    </row>
    <row r="809" spans="2:3" x14ac:dyDescent="0.55000000000000004">
      <c r="B809" s="5">
        <v>0.1530699999999996</v>
      </c>
      <c r="C809" s="2">
        <v>805</v>
      </c>
    </row>
    <row r="810" spans="2:3" x14ac:dyDescent="0.55000000000000004">
      <c r="B810" s="5">
        <v>0.15226600000001156</v>
      </c>
      <c r="C810" s="2">
        <v>806</v>
      </c>
    </row>
    <row r="811" spans="2:3" x14ac:dyDescent="0.55000000000000004">
      <c r="B811" s="5">
        <v>0.15191500000000246</v>
      </c>
      <c r="C811" s="2">
        <v>807</v>
      </c>
    </row>
    <row r="812" spans="2:3" x14ac:dyDescent="0.55000000000000004">
      <c r="B812" s="5">
        <v>0.15133000000000152</v>
      </c>
      <c r="C812" s="2">
        <v>808</v>
      </c>
    </row>
    <row r="813" spans="2:3" x14ac:dyDescent="0.55000000000000004">
      <c r="B813" s="5">
        <v>0.15091600000000938</v>
      </c>
      <c r="C813" s="2">
        <v>809</v>
      </c>
    </row>
    <row r="814" spans="2:3" x14ac:dyDescent="0.55000000000000004">
      <c r="B814" s="5">
        <v>0.15079000000000065</v>
      </c>
      <c r="C814" s="2">
        <v>810</v>
      </c>
    </row>
    <row r="815" spans="2:3" x14ac:dyDescent="0.55000000000000004">
      <c r="B815" s="5">
        <v>0.15004600000000323</v>
      </c>
      <c r="C815" s="2">
        <v>811</v>
      </c>
    </row>
    <row r="816" spans="2:3" x14ac:dyDescent="0.55000000000000004">
      <c r="B816" s="5">
        <v>0.14933000000000618</v>
      </c>
      <c r="C816" s="2">
        <v>812</v>
      </c>
    </row>
    <row r="817" spans="2:3" x14ac:dyDescent="0.55000000000000004">
      <c r="B817" s="5">
        <v>0.14901000000000408</v>
      </c>
      <c r="C817" s="2">
        <v>813</v>
      </c>
    </row>
    <row r="818" spans="2:3" x14ac:dyDescent="0.55000000000000004">
      <c r="B818" s="5">
        <v>0.14855000000000018</v>
      </c>
      <c r="C818" s="2">
        <v>814</v>
      </c>
    </row>
    <row r="819" spans="2:3" x14ac:dyDescent="0.55000000000000004">
      <c r="B819" s="5">
        <v>0.14832000000001244</v>
      </c>
      <c r="C819" s="2">
        <v>815</v>
      </c>
    </row>
    <row r="820" spans="2:3" x14ac:dyDescent="0.55000000000000004">
      <c r="B820" s="5">
        <v>0.14831000000000927</v>
      </c>
      <c r="C820" s="2">
        <v>816</v>
      </c>
    </row>
    <row r="821" spans="2:3" x14ac:dyDescent="0.55000000000000004">
      <c r="B821" s="5">
        <v>0.14757000000000176</v>
      </c>
      <c r="C821" s="2">
        <v>817</v>
      </c>
    </row>
    <row r="822" spans="2:3" x14ac:dyDescent="0.55000000000000004">
      <c r="B822" s="5">
        <v>0.14652000000000953</v>
      </c>
      <c r="C822" s="2">
        <v>818</v>
      </c>
    </row>
    <row r="823" spans="2:3" x14ac:dyDescent="0.55000000000000004">
      <c r="B823" s="5">
        <v>0.14619000000000426</v>
      </c>
      <c r="C823" s="2">
        <v>819</v>
      </c>
    </row>
    <row r="824" spans="2:3" x14ac:dyDescent="0.55000000000000004">
      <c r="B824" s="5">
        <v>0.14548000000000627</v>
      </c>
      <c r="C824" s="2">
        <v>820</v>
      </c>
    </row>
    <row r="825" spans="2:3" x14ac:dyDescent="0.55000000000000004">
      <c r="B825" s="5">
        <v>0.14422000000000423</v>
      </c>
      <c r="C825" s="2">
        <v>821</v>
      </c>
    </row>
    <row r="826" spans="2:3" x14ac:dyDescent="0.55000000000000004">
      <c r="B826" s="5">
        <v>0.14114000000000715</v>
      </c>
      <c r="C826" s="2">
        <v>822</v>
      </c>
    </row>
    <row r="827" spans="2:3" x14ac:dyDescent="0.55000000000000004">
      <c r="B827" s="5">
        <v>0.14030999999999949</v>
      </c>
      <c r="C827" s="2">
        <v>823</v>
      </c>
    </row>
    <row r="828" spans="2:3" x14ac:dyDescent="0.55000000000000004">
      <c r="B828" s="5">
        <v>0.14007400000001269</v>
      </c>
      <c r="C828" s="2">
        <v>824</v>
      </c>
    </row>
    <row r="829" spans="2:3" x14ac:dyDescent="0.55000000000000004">
      <c r="B829" s="5">
        <v>0.13965500000000475</v>
      </c>
      <c r="C829" s="2">
        <v>825</v>
      </c>
    </row>
    <row r="830" spans="2:3" x14ac:dyDescent="0.55000000000000004">
      <c r="B830" s="5">
        <v>0.1377600000000001</v>
      </c>
      <c r="C830" s="2">
        <v>826</v>
      </c>
    </row>
    <row r="831" spans="2:3" x14ac:dyDescent="0.55000000000000004">
      <c r="B831" s="5">
        <v>0.13742000000000587</v>
      </c>
      <c r="C831" s="2">
        <v>827</v>
      </c>
    </row>
    <row r="832" spans="2:3" x14ac:dyDescent="0.55000000000000004">
      <c r="B832" s="5">
        <v>0.13730000000001041</v>
      </c>
      <c r="C832" s="2">
        <v>828</v>
      </c>
    </row>
    <row r="833" spans="2:3" x14ac:dyDescent="0.55000000000000004">
      <c r="B833" s="5">
        <v>0.13700000000000045</v>
      </c>
      <c r="C833" s="2">
        <v>829</v>
      </c>
    </row>
    <row r="834" spans="2:3" x14ac:dyDescent="0.55000000000000004">
      <c r="B834" s="5">
        <v>0.13416000000000849</v>
      </c>
      <c r="C834" s="2">
        <v>830</v>
      </c>
    </row>
    <row r="835" spans="2:3" x14ac:dyDescent="0.55000000000000004">
      <c r="B835" s="5">
        <v>0.13394999999999868</v>
      </c>
      <c r="C835" s="2">
        <v>831</v>
      </c>
    </row>
    <row r="836" spans="2:3" x14ac:dyDescent="0.55000000000000004">
      <c r="B836" s="5">
        <v>0.13340600000000791</v>
      </c>
      <c r="C836" s="2">
        <v>832</v>
      </c>
    </row>
    <row r="837" spans="2:3" x14ac:dyDescent="0.55000000000000004">
      <c r="B837" s="5">
        <v>0.13236000000000558</v>
      </c>
      <c r="C837" s="2">
        <v>833</v>
      </c>
    </row>
    <row r="838" spans="2:3" x14ac:dyDescent="0.55000000000000004">
      <c r="B838" s="5">
        <v>0.13227000000000544</v>
      </c>
      <c r="C838" s="2">
        <v>834</v>
      </c>
    </row>
    <row r="839" spans="2:3" x14ac:dyDescent="0.55000000000000004">
      <c r="B839" s="5">
        <v>0.13212400000000457</v>
      </c>
      <c r="C839" s="2">
        <v>835</v>
      </c>
    </row>
    <row r="840" spans="2:3" x14ac:dyDescent="0.55000000000000004">
      <c r="B840" s="5">
        <v>0.13210000000000832</v>
      </c>
      <c r="C840" s="2">
        <v>836</v>
      </c>
    </row>
    <row r="841" spans="2:3" x14ac:dyDescent="0.55000000000000004">
      <c r="B841" s="5">
        <v>0.13121000000001004</v>
      </c>
      <c r="C841" s="2">
        <v>837</v>
      </c>
    </row>
    <row r="842" spans="2:3" x14ac:dyDescent="0.55000000000000004">
      <c r="B842" s="5">
        <v>0.13089000000000794</v>
      </c>
      <c r="C842" s="2">
        <v>838</v>
      </c>
    </row>
    <row r="843" spans="2:3" x14ac:dyDescent="0.55000000000000004">
      <c r="B843" s="5">
        <v>0.13081999999999994</v>
      </c>
      <c r="C843" s="2">
        <v>839</v>
      </c>
    </row>
    <row r="844" spans="2:3" x14ac:dyDescent="0.55000000000000004">
      <c r="B844" s="5">
        <v>0.12986000000000786</v>
      </c>
      <c r="C844" s="2">
        <v>840</v>
      </c>
    </row>
    <row r="845" spans="2:3" x14ac:dyDescent="0.55000000000000004">
      <c r="B845" s="5">
        <v>0.12839999999999918</v>
      </c>
      <c r="C845" s="2">
        <v>841</v>
      </c>
    </row>
    <row r="846" spans="2:3" x14ac:dyDescent="0.55000000000000004">
      <c r="B846" s="5">
        <v>0.1280800000000113</v>
      </c>
      <c r="C846" s="2">
        <v>842</v>
      </c>
    </row>
    <row r="847" spans="2:3" x14ac:dyDescent="0.55000000000000004">
      <c r="B847" s="5">
        <v>0.12750000000001194</v>
      </c>
      <c r="C847" s="2">
        <v>843</v>
      </c>
    </row>
    <row r="848" spans="2:3" x14ac:dyDescent="0.55000000000000004">
      <c r="B848" s="5">
        <v>0.12672000000000594</v>
      </c>
      <c r="C848" s="2">
        <v>844</v>
      </c>
    </row>
    <row r="849" spans="2:3" x14ac:dyDescent="0.55000000000000004">
      <c r="B849" s="5">
        <v>0.12448000000000548</v>
      </c>
      <c r="C849" s="2">
        <v>845</v>
      </c>
    </row>
    <row r="850" spans="2:3" x14ac:dyDescent="0.55000000000000004">
      <c r="B850" s="5">
        <v>0.12426600000000576</v>
      </c>
      <c r="C850" s="2">
        <v>846</v>
      </c>
    </row>
    <row r="851" spans="2:3" x14ac:dyDescent="0.55000000000000004">
      <c r="B851" s="5">
        <v>0.12407500000000482</v>
      </c>
      <c r="C851" s="2">
        <v>847</v>
      </c>
    </row>
    <row r="852" spans="2:3" x14ac:dyDescent="0.55000000000000004">
      <c r="B852" s="5">
        <v>0.12404500000000951</v>
      </c>
      <c r="C852" s="2">
        <v>848</v>
      </c>
    </row>
    <row r="853" spans="2:3" x14ac:dyDescent="0.55000000000000004">
      <c r="B853" s="5">
        <v>0.12402000000000157</v>
      </c>
      <c r="C853" s="2">
        <v>849</v>
      </c>
    </row>
    <row r="854" spans="2:3" x14ac:dyDescent="0.55000000000000004">
      <c r="B854" s="5">
        <v>0.1239400000000046</v>
      </c>
      <c r="C854" s="2">
        <v>850</v>
      </c>
    </row>
    <row r="855" spans="2:3" x14ac:dyDescent="0.55000000000000004">
      <c r="B855" s="5">
        <v>0.1239400000000046</v>
      </c>
      <c r="C855" s="2">
        <v>851</v>
      </c>
    </row>
    <row r="856" spans="2:3" x14ac:dyDescent="0.55000000000000004">
      <c r="B856" s="5">
        <v>0.1218199999999996</v>
      </c>
      <c r="C856" s="2">
        <v>852</v>
      </c>
    </row>
    <row r="857" spans="2:3" x14ac:dyDescent="0.55000000000000004">
      <c r="B857" s="5">
        <v>0.12181000000001063</v>
      </c>
      <c r="C857" s="2">
        <v>853</v>
      </c>
    </row>
    <row r="858" spans="2:3" x14ac:dyDescent="0.55000000000000004">
      <c r="B858" s="5">
        <v>0.1207600000000042</v>
      </c>
      <c r="C858" s="2">
        <v>854</v>
      </c>
    </row>
    <row r="859" spans="2:3" x14ac:dyDescent="0.55000000000000004">
      <c r="B859" s="5">
        <v>0.12072600000000477</v>
      </c>
      <c r="C859" s="2">
        <v>855</v>
      </c>
    </row>
    <row r="860" spans="2:3" x14ac:dyDescent="0.55000000000000004">
      <c r="B860" s="5">
        <v>0.12069999999999936</v>
      </c>
      <c r="C860" s="2">
        <v>856</v>
      </c>
    </row>
    <row r="861" spans="2:3" x14ac:dyDescent="0.55000000000000004">
      <c r="B861" s="5">
        <v>0.11990000000000123</v>
      </c>
      <c r="C861" s="2">
        <v>857</v>
      </c>
    </row>
    <row r="862" spans="2:3" x14ac:dyDescent="0.55000000000000004">
      <c r="B862" s="5">
        <v>0.11982000000000426</v>
      </c>
      <c r="C862" s="2">
        <v>858</v>
      </c>
    </row>
    <row r="863" spans="2:3" x14ac:dyDescent="0.55000000000000004">
      <c r="B863" s="5">
        <v>0.11800000000000921</v>
      </c>
      <c r="C863" s="2">
        <v>859</v>
      </c>
    </row>
    <row r="864" spans="2:3" x14ac:dyDescent="0.55000000000000004">
      <c r="B864" s="5">
        <v>0.11731000000000336</v>
      </c>
      <c r="C864" s="2">
        <v>860</v>
      </c>
    </row>
    <row r="865" spans="2:3" x14ac:dyDescent="0.55000000000000004">
      <c r="B865" s="5">
        <v>0.11691000000000429</v>
      </c>
      <c r="C865" s="2">
        <v>861</v>
      </c>
    </row>
    <row r="866" spans="2:3" x14ac:dyDescent="0.55000000000000004">
      <c r="B866" s="5">
        <v>0.11508000000000607</v>
      </c>
      <c r="C866" s="2">
        <v>862</v>
      </c>
    </row>
    <row r="867" spans="2:3" x14ac:dyDescent="0.55000000000000004">
      <c r="B867" s="5">
        <v>0.11495000000000744</v>
      </c>
      <c r="C867" s="2">
        <v>863</v>
      </c>
    </row>
    <row r="868" spans="2:3" x14ac:dyDescent="0.55000000000000004">
      <c r="B868" s="5">
        <v>0.11433000000000959</v>
      </c>
      <c r="C868" s="2">
        <v>864</v>
      </c>
    </row>
    <row r="869" spans="2:3" x14ac:dyDescent="0.55000000000000004">
      <c r="B869" s="5">
        <v>0.11402000000001067</v>
      </c>
      <c r="C869" s="2">
        <v>865</v>
      </c>
    </row>
    <row r="870" spans="2:3" x14ac:dyDescent="0.55000000000000004">
      <c r="B870" s="5">
        <v>0.11384400000000028</v>
      </c>
      <c r="C870" s="2">
        <v>866</v>
      </c>
    </row>
    <row r="871" spans="2:3" x14ac:dyDescent="0.55000000000000004">
      <c r="B871" s="5">
        <v>0.11315000000000452</v>
      </c>
      <c r="C871" s="2">
        <v>867</v>
      </c>
    </row>
    <row r="872" spans="2:3" x14ac:dyDescent="0.55000000000000004">
      <c r="B872" s="5">
        <v>0.11258500000000993</v>
      </c>
      <c r="C872" s="2">
        <v>868</v>
      </c>
    </row>
    <row r="873" spans="2:3" x14ac:dyDescent="0.55000000000000004">
      <c r="B873" s="5">
        <v>0.11251000000000033</v>
      </c>
      <c r="C873" s="2">
        <v>869</v>
      </c>
    </row>
    <row r="874" spans="2:3" x14ac:dyDescent="0.55000000000000004">
      <c r="B874" s="5">
        <v>0.11216000000000292</v>
      </c>
      <c r="C874" s="2">
        <v>870</v>
      </c>
    </row>
    <row r="875" spans="2:3" x14ac:dyDescent="0.55000000000000004">
      <c r="B875" s="5">
        <v>0.11131000000000313</v>
      </c>
      <c r="C875" s="2">
        <v>871</v>
      </c>
    </row>
    <row r="876" spans="2:3" x14ac:dyDescent="0.55000000000000004">
      <c r="B876" s="5">
        <v>0.11100000000000421</v>
      </c>
      <c r="C876" s="2">
        <v>872</v>
      </c>
    </row>
    <row r="877" spans="2:3" x14ac:dyDescent="0.55000000000000004">
      <c r="B877" s="5">
        <v>0.1107900000000086</v>
      </c>
      <c r="C877" s="2">
        <v>873</v>
      </c>
    </row>
    <row r="878" spans="2:3" x14ac:dyDescent="0.55000000000000004">
      <c r="B878" s="5">
        <v>0.10942000000000007</v>
      </c>
      <c r="C878" s="2">
        <v>874</v>
      </c>
    </row>
    <row r="879" spans="2:3" x14ac:dyDescent="0.55000000000000004">
      <c r="B879" s="5">
        <v>0.10848000000000013</v>
      </c>
      <c r="C879" s="2">
        <v>875</v>
      </c>
    </row>
    <row r="880" spans="2:3" x14ac:dyDescent="0.55000000000000004">
      <c r="B880" s="5">
        <v>0.1052400000000091</v>
      </c>
      <c r="C880" s="2">
        <v>876</v>
      </c>
    </row>
    <row r="881" spans="2:3" x14ac:dyDescent="0.55000000000000004">
      <c r="B881" s="5">
        <v>0.10286000000000683</v>
      </c>
      <c r="C881" s="2">
        <v>877</v>
      </c>
    </row>
    <row r="882" spans="2:3" x14ac:dyDescent="0.55000000000000004">
      <c r="B882" s="5">
        <v>0.10139000000000919</v>
      </c>
      <c r="C882" s="2">
        <v>878</v>
      </c>
    </row>
    <row r="883" spans="2:3" x14ac:dyDescent="0.55000000000000004">
      <c r="B883" s="5">
        <v>0.10103000000000861</v>
      </c>
      <c r="C883" s="2">
        <v>879</v>
      </c>
    </row>
    <row r="884" spans="2:3" x14ac:dyDescent="0.55000000000000004">
      <c r="B884" s="5">
        <v>0.10022600000000637</v>
      </c>
      <c r="C884" s="2">
        <v>880</v>
      </c>
    </row>
    <row r="885" spans="2:3" x14ac:dyDescent="0.55000000000000004">
      <c r="B885" s="5">
        <v>9.9969999999999004E-2</v>
      </c>
      <c r="C885" s="2">
        <v>881</v>
      </c>
    </row>
    <row r="886" spans="2:3" x14ac:dyDescent="0.55000000000000004">
      <c r="B886" s="5">
        <v>9.9510000000009313E-2</v>
      </c>
      <c r="C886" s="2">
        <v>882</v>
      </c>
    </row>
    <row r="887" spans="2:3" x14ac:dyDescent="0.55000000000000004">
      <c r="B887" s="5">
        <v>9.9510000000009313E-2</v>
      </c>
      <c r="C887" s="2">
        <v>883</v>
      </c>
    </row>
    <row r="888" spans="2:3" x14ac:dyDescent="0.55000000000000004">
      <c r="B888" s="5">
        <v>9.9330000000009022E-2</v>
      </c>
      <c r="C888" s="2">
        <v>884</v>
      </c>
    </row>
    <row r="889" spans="2:3" x14ac:dyDescent="0.55000000000000004">
      <c r="B889" s="5">
        <v>9.9010000000006926E-2</v>
      </c>
      <c r="C889" s="2">
        <v>885</v>
      </c>
    </row>
    <row r="890" spans="2:3" x14ac:dyDescent="0.55000000000000004">
      <c r="B890" s="5">
        <v>9.793000000000518E-2</v>
      </c>
      <c r="C890" s="2">
        <v>886</v>
      </c>
    </row>
    <row r="891" spans="2:3" x14ac:dyDescent="0.55000000000000004">
      <c r="B891" s="5">
        <v>9.781500000001131E-2</v>
      </c>
      <c r="C891" s="2">
        <v>887</v>
      </c>
    </row>
    <row r="892" spans="2:3" x14ac:dyDescent="0.55000000000000004">
      <c r="B892" s="5">
        <v>9.7390000000004306E-2</v>
      </c>
      <c r="C892" s="2">
        <v>888</v>
      </c>
    </row>
    <row r="893" spans="2:3" x14ac:dyDescent="0.55000000000000004">
      <c r="B893" s="5">
        <v>9.5564000000010196E-2</v>
      </c>
      <c r="C893" s="2">
        <v>889</v>
      </c>
    </row>
    <row r="894" spans="2:3" x14ac:dyDescent="0.55000000000000004">
      <c r="B894" s="5">
        <v>9.3755999999999062E-2</v>
      </c>
      <c r="C894" s="2">
        <v>890</v>
      </c>
    </row>
    <row r="895" spans="2:3" x14ac:dyDescent="0.55000000000000004">
      <c r="B895" s="5">
        <v>9.2790000000007922E-2</v>
      </c>
      <c r="C895" s="2">
        <v>891</v>
      </c>
    </row>
    <row r="896" spans="2:3" x14ac:dyDescent="0.55000000000000004">
      <c r="B896" s="5">
        <v>9.2370000000002506E-2</v>
      </c>
      <c r="C896" s="2">
        <v>892</v>
      </c>
    </row>
    <row r="897" spans="2:3" x14ac:dyDescent="0.55000000000000004">
      <c r="B897" s="5">
        <v>8.9680000000001314E-2</v>
      </c>
      <c r="C897" s="2">
        <v>893</v>
      </c>
    </row>
    <row r="898" spans="2:3" x14ac:dyDescent="0.55000000000000004">
      <c r="B898" s="5">
        <v>8.9420000000004052E-2</v>
      </c>
      <c r="C898" s="2">
        <v>894</v>
      </c>
    </row>
    <row r="899" spans="2:3" x14ac:dyDescent="0.55000000000000004">
      <c r="B899" s="5">
        <v>8.9415000000002465E-2</v>
      </c>
      <c r="C899" s="2">
        <v>895</v>
      </c>
    </row>
    <row r="900" spans="2:3" x14ac:dyDescent="0.55000000000000004">
      <c r="B900" s="5">
        <v>8.9384000000009678E-2</v>
      </c>
      <c r="C900" s="2">
        <v>896</v>
      </c>
    </row>
    <row r="901" spans="2:3" x14ac:dyDescent="0.55000000000000004">
      <c r="B901" s="5">
        <v>8.9255000000008522E-2</v>
      </c>
      <c r="C901" s="2">
        <v>897</v>
      </c>
    </row>
    <row r="902" spans="2:3" x14ac:dyDescent="0.55000000000000004">
      <c r="B902" s="5">
        <v>8.863000000000909E-2</v>
      </c>
      <c r="C902" s="2">
        <v>898</v>
      </c>
    </row>
    <row r="903" spans="2:3" x14ac:dyDescent="0.55000000000000004">
      <c r="B903" s="5">
        <v>8.7280000000006908E-2</v>
      </c>
      <c r="C903" s="2">
        <v>899</v>
      </c>
    </row>
    <row r="904" spans="2:3" x14ac:dyDescent="0.55000000000000004">
      <c r="B904" s="5">
        <v>8.7110000000009791E-2</v>
      </c>
      <c r="C904" s="2">
        <v>900</v>
      </c>
    </row>
    <row r="905" spans="2:3" x14ac:dyDescent="0.55000000000000004">
      <c r="B905" s="5">
        <v>8.5875000000001478E-2</v>
      </c>
      <c r="C905" s="2">
        <v>901</v>
      </c>
    </row>
    <row r="906" spans="2:3" x14ac:dyDescent="0.55000000000000004">
      <c r="B906" s="5">
        <v>8.4299999999998931E-2</v>
      </c>
      <c r="C906" s="2">
        <v>902</v>
      </c>
    </row>
    <row r="907" spans="2:3" x14ac:dyDescent="0.55000000000000004">
      <c r="B907" s="5">
        <v>8.3780000000004407E-2</v>
      </c>
      <c r="C907" s="2">
        <v>903</v>
      </c>
    </row>
    <row r="908" spans="2:3" x14ac:dyDescent="0.55000000000000004">
      <c r="B908" s="5">
        <v>8.3550000000002456E-2</v>
      </c>
      <c r="C908" s="2">
        <v>904</v>
      </c>
    </row>
    <row r="909" spans="2:3" x14ac:dyDescent="0.55000000000000004">
      <c r="B909" s="5">
        <v>8.2990000000009445E-2</v>
      </c>
      <c r="C909" s="2">
        <v>905</v>
      </c>
    </row>
    <row r="910" spans="2:3" x14ac:dyDescent="0.55000000000000004">
      <c r="B910" s="5">
        <v>8.2070000000001642E-2</v>
      </c>
      <c r="C910" s="2">
        <v>906</v>
      </c>
    </row>
    <row r="911" spans="2:3" x14ac:dyDescent="0.55000000000000004">
      <c r="B911" s="5">
        <v>8.1730000000007408E-2</v>
      </c>
      <c r="C911" s="2">
        <v>907</v>
      </c>
    </row>
    <row r="912" spans="2:3" x14ac:dyDescent="0.55000000000000004">
      <c r="B912" s="5">
        <v>8.0650000000005662E-2</v>
      </c>
      <c r="C912" s="2">
        <v>908</v>
      </c>
    </row>
    <row r="913" spans="2:3" x14ac:dyDescent="0.55000000000000004">
      <c r="B913" s="5">
        <v>7.9840000000004352E-2</v>
      </c>
      <c r="C913" s="2">
        <v>909</v>
      </c>
    </row>
    <row r="914" spans="2:3" x14ac:dyDescent="0.55000000000000004">
      <c r="B914" s="5">
        <v>7.9085000000006289E-2</v>
      </c>
      <c r="C914" s="2">
        <v>910</v>
      </c>
    </row>
    <row r="915" spans="2:3" x14ac:dyDescent="0.55000000000000004">
      <c r="B915" s="5">
        <v>7.8925000000012346E-2</v>
      </c>
      <c r="C915" s="2">
        <v>911</v>
      </c>
    </row>
    <row r="916" spans="2:3" x14ac:dyDescent="0.55000000000000004">
      <c r="B916" s="5">
        <v>7.7530000000010091E-2</v>
      </c>
      <c r="C916" s="2">
        <v>912</v>
      </c>
    </row>
    <row r="917" spans="2:3" x14ac:dyDescent="0.55000000000000004">
      <c r="B917" s="5">
        <v>7.725000000000648E-2</v>
      </c>
      <c r="C917" s="2">
        <v>913</v>
      </c>
    </row>
    <row r="918" spans="2:3" x14ac:dyDescent="0.55000000000000004">
      <c r="B918" s="5">
        <v>7.6125000000004661E-2</v>
      </c>
      <c r="C918" s="2">
        <v>914</v>
      </c>
    </row>
    <row r="919" spans="2:3" x14ac:dyDescent="0.55000000000000004">
      <c r="B919" s="5">
        <v>7.5700000000011869E-2</v>
      </c>
      <c r="C919" s="2">
        <v>915</v>
      </c>
    </row>
    <row r="920" spans="2:3" x14ac:dyDescent="0.55000000000000004">
      <c r="B920" s="5">
        <v>7.5514000000012516E-2</v>
      </c>
      <c r="C920" s="2">
        <v>916</v>
      </c>
    </row>
    <row r="921" spans="2:3" x14ac:dyDescent="0.55000000000000004">
      <c r="B921" s="5">
        <v>7.4260000000009541E-2</v>
      </c>
      <c r="C921" s="2">
        <v>917</v>
      </c>
    </row>
    <row r="922" spans="2:3" x14ac:dyDescent="0.55000000000000004">
      <c r="B922" s="5">
        <v>7.4000000000012278E-2</v>
      </c>
      <c r="C922" s="2">
        <v>918</v>
      </c>
    </row>
    <row r="923" spans="2:3" x14ac:dyDescent="0.55000000000000004">
      <c r="B923" s="5">
        <v>7.3515000000000441E-2</v>
      </c>
      <c r="C923" s="2">
        <v>919</v>
      </c>
    </row>
    <row r="924" spans="2:3" x14ac:dyDescent="0.55000000000000004">
      <c r="B924" s="5">
        <v>7.1240000000003079E-2</v>
      </c>
      <c r="C924" s="2">
        <v>920</v>
      </c>
    </row>
    <row r="925" spans="2:3" x14ac:dyDescent="0.55000000000000004">
      <c r="B925" s="5">
        <v>7.1104000000005385E-2</v>
      </c>
      <c r="C925" s="2">
        <v>921</v>
      </c>
    </row>
    <row r="926" spans="2:3" x14ac:dyDescent="0.55000000000000004">
      <c r="B926" s="5">
        <v>7.0950000000010505E-2</v>
      </c>
      <c r="C926" s="2">
        <v>922</v>
      </c>
    </row>
    <row r="927" spans="2:3" x14ac:dyDescent="0.55000000000000004">
      <c r="B927" s="5">
        <v>7.0830000000000837E-2</v>
      </c>
      <c r="C927" s="2">
        <v>923</v>
      </c>
    </row>
    <row r="928" spans="2:3" x14ac:dyDescent="0.55000000000000004">
      <c r="B928" s="5">
        <v>7.0540000000008263E-2</v>
      </c>
      <c r="C928" s="2">
        <v>924</v>
      </c>
    </row>
    <row r="929" spans="2:3" x14ac:dyDescent="0.55000000000000004">
      <c r="B929" s="5">
        <v>7.0320000000009486E-2</v>
      </c>
      <c r="C929" s="2">
        <v>925</v>
      </c>
    </row>
    <row r="930" spans="2:3" x14ac:dyDescent="0.55000000000000004">
      <c r="B930" s="5">
        <v>6.9235000000006153E-2</v>
      </c>
      <c r="C930" s="2">
        <v>926</v>
      </c>
    </row>
    <row r="931" spans="2:3" x14ac:dyDescent="0.55000000000000004">
      <c r="B931" s="5">
        <v>6.9150000000007594E-2</v>
      </c>
      <c r="C931" s="2">
        <v>927</v>
      </c>
    </row>
    <row r="932" spans="2:3" x14ac:dyDescent="0.55000000000000004">
      <c r="B932" s="5">
        <v>6.8920000000005643E-2</v>
      </c>
      <c r="C932" s="2">
        <v>928</v>
      </c>
    </row>
    <row r="933" spans="2:3" x14ac:dyDescent="0.55000000000000004">
      <c r="B933" s="5">
        <v>6.8600000000003547E-2</v>
      </c>
      <c r="C933" s="2">
        <v>929</v>
      </c>
    </row>
    <row r="934" spans="2:3" x14ac:dyDescent="0.55000000000000004">
      <c r="B934" s="5">
        <v>6.8526000000005638E-2</v>
      </c>
      <c r="C934" s="2">
        <v>930</v>
      </c>
    </row>
    <row r="935" spans="2:3" x14ac:dyDescent="0.55000000000000004">
      <c r="B935" s="5">
        <v>6.788500000000397E-2</v>
      </c>
      <c r="C935" s="2">
        <v>931</v>
      </c>
    </row>
    <row r="936" spans="2:3" x14ac:dyDescent="0.55000000000000004">
      <c r="B936" s="5">
        <v>6.6610000000011382E-2</v>
      </c>
      <c r="C936" s="2">
        <v>932</v>
      </c>
    </row>
    <row r="937" spans="2:3" x14ac:dyDescent="0.55000000000000004">
      <c r="B937" s="5">
        <v>6.4750000000003638E-2</v>
      </c>
      <c r="C937" s="2">
        <v>933</v>
      </c>
    </row>
    <row r="938" spans="2:3" x14ac:dyDescent="0.55000000000000004">
      <c r="B938" s="5">
        <v>6.4660000000003492E-2</v>
      </c>
      <c r="C938" s="2">
        <v>934</v>
      </c>
    </row>
    <row r="939" spans="2:3" x14ac:dyDescent="0.55000000000000004">
      <c r="B939" s="5">
        <v>6.3659999999998718E-2</v>
      </c>
      <c r="C939" s="2">
        <v>935</v>
      </c>
    </row>
    <row r="940" spans="2:3" x14ac:dyDescent="0.55000000000000004">
      <c r="B940" s="5">
        <v>6.2370000000001369E-2</v>
      </c>
      <c r="C940" s="2">
        <v>936</v>
      </c>
    </row>
    <row r="941" spans="2:3" x14ac:dyDescent="0.55000000000000004">
      <c r="B941" s="5">
        <v>6.1736000000010449E-2</v>
      </c>
      <c r="C941" s="2">
        <v>937</v>
      </c>
    </row>
    <row r="942" spans="2:3" x14ac:dyDescent="0.55000000000000004">
      <c r="B942" s="5">
        <v>6.0960000000008563E-2</v>
      </c>
      <c r="C942" s="2">
        <v>938</v>
      </c>
    </row>
    <row r="943" spans="2:3" x14ac:dyDescent="0.55000000000000004">
      <c r="B943" s="5">
        <v>5.7730000000006498E-2</v>
      </c>
      <c r="C943" s="2">
        <v>939</v>
      </c>
    </row>
    <row r="944" spans="2:3" x14ac:dyDescent="0.55000000000000004">
      <c r="B944" s="5">
        <v>5.6980000000010023E-2</v>
      </c>
      <c r="C944" s="2">
        <v>940</v>
      </c>
    </row>
    <row r="945" spans="2:3" x14ac:dyDescent="0.55000000000000004">
      <c r="B945" s="5">
        <v>5.5670000000006326E-2</v>
      </c>
      <c r="C945" s="2">
        <v>941</v>
      </c>
    </row>
    <row r="946" spans="2:3" x14ac:dyDescent="0.55000000000000004">
      <c r="B946" s="5">
        <v>5.4570000000012442E-2</v>
      </c>
      <c r="C946" s="2">
        <v>942</v>
      </c>
    </row>
    <row r="947" spans="2:3" x14ac:dyDescent="0.55000000000000004">
      <c r="B947" s="5">
        <v>5.3850000000011278E-2</v>
      </c>
      <c r="C947" s="2">
        <v>943</v>
      </c>
    </row>
    <row r="948" spans="2:3" x14ac:dyDescent="0.55000000000000004">
      <c r="B948" s="5">
        <v>5.3610000000006153E-2</v>
      </c>
      <c r="C948" s="2">
        <v>944</v>
      </c>
    </row>
    <row r="949" spans="2:3" x14ac:dyDescent="0.55000000000000004">
      <c r="B949" s="5">
        <v>5.2780000000012706E-2</v>
      </c>
      <c r="C949" s="2">
        <v>945</v>
      </c>
    </row>
    <row r="950" spans="2:3" x14ac:dyDescent="0.55000000000000004">
      <c r="B950" s="5">
        <v>5.2720000000007872E-2</v>
      </c>
      <c r="C950" s="2">
        <v>946</v>
      </c>
    </row>
    <row r="951" spans="2:3" x14ac:dyDescent="0.55000000000000004">
      <c r="B951" s="5">
        <v>5.2596000000008303E-2</v>
      </c>
      <c r="C951" s="2">
        <v>947</v>
      </c>
    </row>
    <row r="952" spans="2:3" x14ac:dyDescent="0.55000000000000004">
      <c r="B952" s="5">
        <v>5.1380000000008863E-2</v>
      </c>
      <c r="C952" s="2">
        <v>948</v>
      </c>
    </row>
    <row r="953" spans="2:3" x14ac:dyDescent="0.55000000000000004">
      <c r="B953" s="5">
        <v>5.0630000000012387E-2</v>
      </c>
      <c r="C953" s="2">
        <v>949</v>
      </c>
    </row>
    <row r="954" spans="2:3" x14ac:dyDescent="0.55000000000000004">
      <c r="B954" s="5">
        <v>4.9739999999999895E-2</v>
      </c>
      <c r="C954" s="2">
        <v>950</v>
      </c>
    </row>
    <row r="955" spans="2:3" x14ac:dyDescent="0.55000000000000004">
      <c r="B955" s="5">
        <v>4.9710000000004584E-2</v>
      </c>
      <c r="C955" s="2">
        <v>951</v>
      </c>
    </row>
    <row r="956" spans="2:3" x14ac:dyDescent="0.55000000000000004">
      <c r="B956" s="5">
        <v>4.8349999999999227E-2</v>
      </c>
      <c r="C956" s="2">
        <v>952</v>
      </c>
    </row>
    <row r="957" spans="2:3" x14ac:dyDescent="0.55000000000000004">
      <c r="B957" s="5">
        <v>4.7385000000005562E-2</v>
      </c>
      <c r="C957" s="2">
        <v>953</v>
      </c>
    </row>
    <row r="958" spans="2:3" x14ac:dyDescent="0.55000000000000004">
      <c r="B958" s="5">
        <v>4.6790000000001442E-2</v>
      </c>
      <c r="C958" s="2">
        <v>954</v>
      </c>
    </row>
    <row r="959" spans="2:3" x14ac:dyDescent="0.55000000000000004">
      <c r="B959" s="5">
        <v>4.6220000000005257E-2</v>
      </c>
      <c r="C959" s="2">
        <v>955</v>
      </c>
    </row>
    <row r="960" spans="2:3" x14ac:dyDescent="0.55000000000000004">
      <c r="B960" s="5">
        <v>4.5645000000007485E-2</v>
      </c>
      <c r="C960" s="2">
        <v>956</v>
      </c>
    </row>
    <row r="961" spans="2:3" x14ac:dyDescent="0.55000000000000004">
      <c r="B961" s="5">
        <v>4.4170000000008258E-2</v>
      </c>
      <c r="C961" s="2">
        <v>957</v>
      </c>
    </row>
    <row r="962" spans="2:3" x14ac:dyDescent="0.55000000000000004">
      <c r="B962" s="5">
        <v>4.4130000000009773E-2</v>
      </c>
      <c r="C962" s="2">
        <v>958</v>
      </c>
    </row>
    <row r="963" spans="2:3" x14ac:dyDescent="0.55000000000000004">
      <c r="B963" s="5">
        <v>4.3616000000000099E-2</v>
      </c>
      <c r="C963" s="2">
        <v>959</v>
      </c>
    </row>
    <row r="964" spans="2:3" x14ac:dyDescent="0.55000000000000004">
      <c r="B964" s="5">
        <v>4.339000000000226E-2</v>
      </c>
      <c r="C964" s="2">
        <v>960</v>
      </c>
    </row>
    <row r="965" spans="2:3" x14ac:dyDescent="0.55000000000000004">
      <c r="B965" s="5">
        <v>4.3240000000011491E-2</v>
      </c>
      <c r="C965" s="2">
        <v>961</v>
      </c>
    </row>
    <row r="966" spans="2:3" x14ac:dyDescent="0.55000000000000004">
      <c r="B966" s="5">
        <v>4.1205000000005043E-2</v>
      </c>
      <c r="C966" s="2">
        <v>962</v>
      </c>
    </row>
    <row r="967" spans="2:3" x14ac:dyDescent="0.55000000000000004">
      <c r="B967" s="5">
        <v>4.1014000000004103E-2</v>
      </c>
      <c r="C967" s="2">
        <v>963</v>
      </c>
    </row>
    <row r="968" spans="2:3" x14ac:dyDescent="0.55000000000000004">
      <c r="B968" s="5">
        <v>4.0840000000002874E-2</v>
      </c>
      <c r="C968" s="2">
        <v>964</v>
      </c>
    </row>
    <row r="969" spans="2:3" x14ac:dyDescent="0.55000000000000004">
      <c r="B969" s="5">
        <v>4.0590000000008786E-2</v>
      </c>
      <c r="C969" s="2">
        <v>965</v>
      </c>
    </row>
    <row r="970" spans="2:3" x14ac:dyDescent="0.55000000000000004">
      <c r="B970" s="5">
        <v>3.9534000000003289E-2</v>
      </c>
      <c r="C970" s="2">
        <v>966</v>
      </c>
    </row>
    <row r="971" spans="2:3" x14ac:dyDescent="0.55000000000000004">
      <c r="B971" s="5">
        <v>3.7924000000003844E-2</v>
      </c>
      <c r="C971" s="2">
        <v>967</v>
      </c>
    </row>
    <row r="972" spans="2:3" x14ac:dyDescent="0.55000000000000004">
      <c r="B972" s="5">
        <v>3.7410000000008381E-2</v>
      </c>
      <c r="C972" s="2">
        <v>968</v>
      </c>
    </row>
    <row r="973" spans="2:3" x14ac:dyDescent="0.55000000000000004">
      <c r="B973" s="5">
        <v>3.6600000000007071E-2</v>
      </c>
      <c r="C973" s="2">
        <v>969</v>
      </c>
    </row>
    <row r="974" spans="2:3" x14ac:dyDescent="0.55000000000000004">
      <c r="B974" s="5">
        <v>3.3156000000005292E-2</v>
      </c>
      <c r="C974" s="2">
        <v>970</v>
      </c>
    </row>
    <row r="975" spans="2:3" x14ac:dyDescent="0.55000000000000004">
      <c r="B975" s="5">
        <v>3.315000000000623E-2</v>
      </c>
      <c r="C975" s="2">
        <v>971</v>
      </c>
    </row>
    <row r="976" spans="2:3" x14ac:dyDescent="0.55000000000000004">
      <c r="B976" s="5">
        <v>3.168000000000859E-2</v>
      </c>
      <c r="C976" s="2">
        <v>972</v>
      </c>
    </row>
    <row r="977" spans="2:3" x14ac:dyDescent="0.55000000000000004">
      <c r="B977" s="5">
        <v>3.1270000000006348E-2</v>
      </c>
      <c r="C977" s="2">
        <v>973</v>
      </c>
    </row>
    <row r="978" spans="2:3" x14ac:dyDescent="0.55000000000000004">
      <c r="B978" s="5">
        <v>3.0550000000005184E-2</v>
      </c>
      <c r="C978" s="2">
        <v>974</v>
      </c>
    </row>
    <row r="979" spans="2:3" x14ac:dyDescent="0.55000000000000004">
      <c r="B979" s="5">
        <v>3.0135000000001355E-2</v>
      </c>
      <c r="C979" s="2">
        <v>975</v>
      </c>
    </row>
    <row r="980" spans="2:3" x14ac:dyDescent="0.55000000000000004">
      <c r="B980" s="5">
        <v>2.7594000000007668E-2</v>
      </c>
      <c r="C980" s="2">
        <v>976</v>
      </c>
    </row>
    <row r="981" spans="2:3" x14ac:dyDescent="0.55000000000000004">
      <c r="B981" s="5">
        <v>2.6830000000003906E-2</v>
      </c>
      <c r="C981" s="2">
        <v>977</v>
      </c>
    </row>
    <row r="982" spans="2:3" x14ac:dyDescent="0.55000000000000004">
      <c r="B982" s="5">
        <v>2.5916000000009376E-2</v>
      </c>
      <c r="C982" s="2">
        <v>978</v>
      </c>
    </row>
    <row r="983" spans="2:3" x14ac:dyDescent="0.55000000000000004">
      <c r="B983" s="5">
        <v>2.580000000000382E-2</v>
      </c>
      <c r="C983" s="2">
        <v>979</v>
      </c>
    </row>
    <row r="984" spans="2:3" x14ac:dyDescent="0.55000000000000004">
      <c r="B984" s="5">
        <v>2.4695000000008349E-2</v>
      </c>
      <c r="C984" s="2">
        <v>980</v>
      </c>
    </row>
    <row r="985" spans="2:3" x14ac:dyDescent="0.55000000000000004">
      <c r="B985" s="5">
        <v>2.4090000000001055E-2</v>
      </c>
      <c r="C985" s="2">
        <v>981</v>
      </c>
    </row>
    <row r="986" spans="2:3" x14ac:dyDescent="0.55000000000000004">
      <c r="B986" s="5">
        <v>2.3020000000002483E-2</v>
      </c>
      <c r="C986" s="2">
        <v>982</v>
      </c>
    </row>
    <row r="987" spans="2:3" x14ac:dyDescent="0.55000000000000004">
      <c r="B987" s="5">
        <v>2.2770000000008395E-2</v>
      </c>
      <c r="C987" s="2">
        <v>983</v>
      </c>
    </row>
    <row r="988" spans="2:3" x14ac:dyDescent="0.55000000000000004">
      <c r="B988" s="5">
        <v>2.2154000000000451E-2</v>
      </c>
      <c r="C988" s="2">
        <v>984</v>
      </c>
    </row>
    <row r="989" spans="2:3" x14ac:dyDescent="0.55000000000000004">
      <c r="B989" s="5">
        <v>2.205000000000723E-2</v>
      </c>
      <c r="C989" s="2">
        <v>985</v>
      </c>
    </row>
    <row r="990" spans="2:3" x14ac:dyDescent="0.55000000000000004">
      <c r="B990" s="5">
        <v>2.0890000000008513E-2</v>
      </c>
      <c r="C990" s="2">
        <v>986</v>
      </c>
    </row>
    <row r="991" spans="2:3" x14ac:dyDescent="0.55000000000000004">
      <c r="B991" s="5">
        <v>2.0490000000009445E-2</v>
      </c>
      <c r="C991" s="2">
        <v>987</v>
      </c>
    </row>
    <row r="992" spans="2:3" x14ac:dyDescent="0.55000000000000004">
      <c r="B992" s="5">
        <v>1.8805000000000405E-2</v>
      </c>
      <c r="C992" s="2">
        <v>988</v>
      </c>
    </row>
    <row r="993" spans="2:3" x14ac:dyDescent="0.55000000000000004">
      <c r="B993" s="5">
        <v>1.7430000000004497E-2</v>
      </c>
      <c r="C993" s="2">
        <v>989</v>
      </c>
    </row>
    <row r="994" spans="2:3" x14ac:dyDescent="0.55000000000000004">
      <c r="B994" s="5">
        <v>1.5970000000010032E-2</v>
      </c>
      <c r="C994" s="2">
        <v>990</v>
      </c>
    </row>
    <row r="995" spans="2:3" x14ac:dyDescent="0.55000000000000004">
      <c r="B995" s="5">
        <v>1.5776000000002455E-2</v>
      </c>
      <c r="C995" s="2">
        <v>991</v>
      </c>
    </row>
    <row r="996" spans="2:3" x14ac:dyDescent="0.55000000000000004">
      <c r="B996" s="5">
        <v>1.5160000000008722E-2</v>
      </c>
      <c r="C996" s="2">
        <v>992</v>
      </c>
    </row>
    <row r="997" spans="2:3" x14ac:dyDescent="0.55000000000000004">
      <c r="B997" s="5">
        <v>1.3625000000004661E-2</v>
      </c>
      <c r="C997" s="2">
        <v>993</v>
      </c>
    </row>
    <row r="998" spans="2:3" x14ac:dyDescent="0.55000000000000004">
      <c r="B998" s="5">
        <v>1.2930000000011432E-2</v>
      </c>
      <c r="C998" s="2">
        <v>994</v>
      </c>
    </row>
    <row r="999" spans="2:3" x14ac:dyDescent="0.55000000000000004">
      <c r="B999" s="5">
        <v>1.2870000000006598E-2</v>
      </c>
      <c r="C999" s="2">
        <v>995</v>
      </c>
    </row>
    <row r="1000" spans="2:3" x14ac:dyDescent="0.55000000000000004">
      <c r="B1000" s="5">
        <v>1.1440000000007444E-2</v>
      </c>
      <c r="C1000" s="2">
        <v>996</v>
      </c>
    </row>
    <row r="1001" spans="2:3" x14ac:dyDescent="0.55000000000000004">
      <c r="B1001" s="5">
        <v>8.9550000000002683E-3</v>
      </c>
      <c r="C1001" s="2">
        <v>997</v>
      </c>
    </row>
    <row r="1002" spans="2:3" x14ac:dyDescent="0.55000000000000004">
      <c r="B1002" s="5">
        <v>7.9199999999985948E-3</v>
      </c>
      <c r="C1002" s="2">
        <v>998</v>
      </c>
    </row>
    <row r="1003" spans="2:3" x14ac:dyDescent="0.55000000000000004">
      <c r="B1003" s="5">
        <v>7.4500000000057298E-3</v>
      </c>
      <c r="C1003" s="2">
        <v>999</v>
      </c>
    </row>
    <row r="1004" spans="2:3" x14ac:dyDescent="0.55000000000000004">
      <c r="B1004" s="5">
        <v>7.3600000000055843E-3</v>
      </c>
      <c r="C1004" s="2">
        <v>1000</v>
      </c>
    </row>
    <row r="1005" spans="2:3" x14ac:dyDescent="0.55000000000000004">
      <c r="B1005" s="5">
        <v>6.8000000000125738E-3</v>
      </c>
      <c r="C1005" s="2">
        <v>1001</v>
      </c>
    </row>
    <row r="1006" spans="2:3" x14ac:dyDescent="0.55000000000000004">
      <c r="B1006" s="5">
        <v>6.7800000000062255E-3</v>
      </c>
      <c r="C1006" s="2">
        <v>1002</v>
      </c>
    </row>
    <row r="1007" spans="2:3" x14ac:dyDescent="0.55000000000000004">
      <c r="B1007" s="5">
        <v>4.3550000000038835E-3</v>
      </c>
      <c r="C1007" s="2">
        <v>1003</v>
      </c>
    </row>
    <row r="1008" spans="2:3" x14ac:dyDescent="0.55000000000000004">
      <c r="B1008" s="5">
        <v>3.020000000006462E-3</v>
      </c>
      <c r="C1008" s="2">
        <v>1004</v>
      </c>
    </row>
    <row r="1009" spans="2:3" x14ac:dyDescent="0.55000000000000004">
      <c r="B1009" s="5">
        <v>2.9700000000048021E-3</v>
      </c>
      <c r="C1009" s="2">
        <v>1005</v>
      </c>
    </row>
    <row r="1010" spans="2:3" x14ac:dyDescent="0.55000000000000004">
      <c r="B1010" s="5">
        <v>2.7450000000044383E-3</v>
      </c>
      <c r="C1010" s="2">
        <v>1006</v>
      </c>
    </row>
    <row r="1011" spans="2:3" x14ac:dyDescent="0.55000000000000004">
      <c r="B1011" s="5">
        <v>1.1350000000049931E-3</v>
      </c>
      <c r="C1011" s="2">
        <v>1007</v>
      </c>
    </row>
    <row r="1012" spans="2:3" x14ac:dyDescent="0.55000000000000004">
      <c r="B1012" s="5">
        <v>4.7000000000707587E-4</v>
      </c>
      <c r="C1012" s="2">
        <v>1008</v>
      </c>
    </row>
    <row r="1013" spans="2:3" x14ac:dyDescent="0.55000000000000004">
      <c r="B1013" s="5">
        <v>4.4000000001176431E-4</v>
      </c>
      <c r="C1013" s="2">
        <v>1009</v>
      </c>
    </row>
    <row r="1014" spans="2:3" x14ac:dyDescent="0.55000000000000004">
      <c r="B1014" s="5">
        <v>-6.0399999999560805E-4</v>
      </c>
      <c r="C1014" s="2">
        <v>1010</v>
      </c>
    </row>
    <row r="1015" spans="2:3" x14ac:dyDescent="0.55000000000000004">
      <c r="B1015" s="5">
        <v>-6.7999999998846761E-4</v>
      </c>
      <c r="C1015" s="2">
        <v>1011</v>
      </c>
    </row>
    <row r="1016" spans="2:3" x14ac:dyDescent="0.55000000000000004">
      <c r="B1016" s="5">
        <v>-1.6649999999884812E-3</v>
      </c>
      <c r="C1016" s="2">
        <v>1012</v>
      </c>
    </row>
    <row r="1017" spans="2:3" x14ac:dyDescent="0.55000000000000004">
      <c r="B1017" s="5">
        <v>-2.8599999999983083E-3</v>
      </c>
      <c r="C1017" s="2">
        <v>1013</v>
      </c>
    </row>
    <row r="1018" spans="2:3" x14ac:dyDescent="0.55000000000000004">
      <c r="B1018" s="5">
        <v>-3.5339999999877136E-3</v>
      </c>
      <c r="C1018" s="2">
        <v>1014</v>
      </c>
    </row>
    <row r="1019" spans="2:3" x14ac:dyDescent="0.55000000000000004">
      <c r="B1019" s="5">
        <v>-4.5899999999932106E-3</v>
      </c>
      <c r="C1019" s="2">
        <v>1015</v>
      </c>
    </row>
    <row r="1020" spans="2:3" x14ac:dyDescent="0.55000000000000004">
      <c r="B1020" s="5">
        <v>-4.6899999999965303E-3</v>
      </c>
      <c r="C1020" s="2">
        <v>1016</v>
      </c>
    </row>
    <row r="1021" spans="2:3" x14ac:dyDescent="0.55000000000000004">
      <c r="B1021" s="5">
        <v>-5.2699999999958891E-3</v>
      </c>
      <c r="C1021" s="2">
        <v>1017</v>
      </c>
    </row>
    <row r="1022" spans="2:3" x14ac:dyDescent="0.55000000000000004">
      <c r="B1022" s="5">
        <v>-5.7159999999925049E-3</v>
      </c>
      <c r="C1022" s="2">
        <v>1018</v>
      </c>
    </row>
    <row r="1023" spans="2:3" x14ac:dyDescent="0.55000000000000004">
      <c r="B1023" s="5">
        <v>-5.9100000000000819E-3</v>
      </c>
      <c r="C1023" s="2">
        <v>1019</v>
      </c>
    </row>
    <row r="1024" spans="2:3" x14ac:dyDescent="0.55000000000000004">
      <c r="B1024" s="5">
        <v>-7.3900000000008959E-3</v>
      </c>
      <c r="C1024" s="2">
        <v>1020</v>
      </c>
    </row>
    <row r="1025" spans="2:3" x14ac:dyDescent="0.55000000000000004">
      <c r="B1025" s="5">
        <v>-7.5499999999948386E-3</v>
      </c>
      <c r="C1025" s="2">
        <v>1021</v>
      </c>
    </row>
    <row r="1026" spans="2:3" x14ac:dyDescent="0.55000000000000004">
      <c r="B1026" s="5">
        <v>-7.6999999999998181E-3</v>
      </c>
      <c r="C1026" s="2">
        <v>1022</v>
      </c>
    </row>
    <row r="1027" spans="2:3" x14ac:dyDescent="0.55000000000000004">
      <c r="B1027" s="5">
        <v>-7.7899999999999636E-3</v>
      </c>
      <c r="C1027" s="2">
        <v>1023</v>
      </c>
    </row>
    <row r="1028" spans="2:3" x14ac:dyDescent="0.55000000000000004">
      <c r="B1028" s="5">
        <v>-8.6599999999918964E-3</v>
      </c>
      <c r="C1028" s="2">
        <v>1024</v>
      </c>
    </row>
    <row r="1029" spans="2:3" x14ac:dyDescent="0.55000000000000004">
      <c r="B1029" s="5">
        <v>-1.0629999999991924E-2</v>
      </c>
      <c r="C1029" s="2">
        <v>1025</v>
      </c>
    </row>
    <row r="1030" spans="2:3" x14ac:dyDescent="0.55000000000000004">
      <c r="B1030" s="5">
        <v>-1.0939999999990846E-2</v>
      </c>
      <c r="C1030" s="2">
        <v>1026</v>
      </c>
    </row>
    <row r="1031" spans="2:3" x14ac:dyDescent="0.55000000000000004">
      <c r="B1031" s="5">
        <v>-1.1249999999989768E-2</v>
      </c>
      <c r="C1031" s="2">
        <v>1027</v>
      </c>
    </row>
    <row r="1032" spans="2:3" x14ac:dyDescent="0.55000000000000004">
      <c r="B1032" s="5">
        <v>-1.2159999999994398E-2</v>
      </c>
      <c r="C1032" s="2">
        <v>1028</v>
      </c>
    </row>
    <row r="1033" spans="2:3" x14ac:dyDescent="0.55000000000000004">
      <c r="B1033" s="5">
        <v>-1.4634999999998399E-2</v>
      </c>
      <c r="C1033" s="2">
        <v>1029</v>
      </c>
    </row>
    <row r="1034" spans="2:3" x14ac:dyDescent="0.55000000000000004">
      <c r="B1034" s="5">
        <v>-1.4749999999992269E-2</v>
      </c>
      <c r="C1034" s="2">
        <v>1030</v>
      </c>
    </row>
    <row r="1035" spans="2:3" x14ac:dyDescent="0.55000000000000004">
      <c r="B1035" s="5">
        <v>-1.4794999999992342E-2</v>
      </c>
      <c r="C1035" s="2">
        <v>1031</v>
      </c>
    </row>
    <row r="1036" spans="2:3" x14ac:dyDescent="0.55000000000000004">
      <c r="B1036" s="5">
        <v>-1.502999999999588E-2</v>
      </c>
      <c r="C1036" s="2">
        <v>1032</v>
      </c>
    </row>
    <row r="1037" spans="2:3" x14ac:dyDescent="0.55000000000000004">
      <c r="B1037" s="5">
        <v>-1.5999999999991132E-2</v>
      </c>
      <c r="C1037" s="2">
        <v>1033</v>
      </c>
    </row>
    <row r="1038" spans="2:3" x14ac:dyDescent="0.55000000000000004">
      <c r="B1038" s="5">
        <v>-1.6244999999997844E-2</v>
      </c>
      <c r="C1038" s="2">
        <v>1034</v>
      </c>
    </row>
    <row r="1039" spans="2:3" x14ac:dyDescent="0.55000000000000004">
      <c r="B1039" s="5">
        <v>-1.6669999999990637E-2</v>
      </c>
      <c r="C1039" s="2">
        <v>1035</v>
      </c>
    </row>
    <row r="1040" spans="2:3" x14ac:dyDescent="0.55000000000000004">
      <c r="B1040" s="5">
        <v>-1.7219999999994684E-2</v>
      </c>
      <c r="C1040" s="2">
        <v>1036</v>
      </c>
    </row>
    <row r="1041" spans="2:3" x14ac:dyDescent="0.55000000000000004">
      <c r="B1041" s="5">
        <v>-1.7609999999990578E-2</v>
      </c>
      <c r="C1041" s="2">
        <v>1037</v>
      </c>
    </row>
    <row r="1042" spans="2:3" x14ac:dyDescent="0.55000000000000004">
      <c r="B1042" s="5">
        <v>-1.8999999999991246E-2</v>
      </c>
      <c r="C1042" s="2">
        <v>1038</v>
      </c>
    </row>
    <row r="1043" spans="2:3" x14ac:dyDescent="0.55000000000000004">
      <c r="B1043" s="5">
        <v>-1.9189999999994711E-2</v>
      </c>
      <c r="C1043" s="2">
        <v>1039</v>
      </c>
    </row>
    <row r="1044" spans="2:3" x14ac:dyDescent="0.55000000000000004">
      <c r="B1044" s="5">
        <v>-1.9234999999994784E-2</v>
      </c>
      <c r="C1044" s="2">
        <v>1040</v>
      </c>
    </row>
    <row r="1045" spans="2:3" x14ac:dyDescent="0.55000000000000004">
      <c r="B1045" s="5">
        <v>-1.9629999999992265E-2</v>
      </c>
      <c r="C1045" s="2">
        <v>1041</v>
      </c>
    </row>
    <row r="1046" spans="2:3" x14ac:dyDescent="0.55000000000000004">
      <c r="B1046" s="5">
        <v>-1.9679999999993925E-2</v>
      </c>
      <c r="C1046" s="2">
        <v>1042</v>
      </c>
    </row>
    <row r="1047" spans="2:3" x14ac:dyDescent="0.55000000000000004">
      <c r="B1047" s="5">
        <v>-2.0333999999991192E-2</v>
      </c>
      <c r="C1047" s="2">
        <v>1043</v>
      </c>
    </row>
    <row r="1048" spans="2:3" x14ac:dyDescent="0.55000000000000004">
      <c r="B1048" s="5">
        <v>-2.2009999999994534E-2</v>
      </c>
      <c r="C1048" s="2">
        <v>1044</v>
      </c>
    </row>
    <row r="1049" spans="2:3" x14ac:dyDescent="0.55000000000000004">
      <c r="B1049" s="5">
        <v>-2.2259999999988622E-2</v>
      </c>
      <c r="C1049" s="2">
        <v>1045</v>
      </c>
    </row>
    <row r="1050" spans="2:3" x14ac:dyDescent="0.55000000000000004">
      <c r="B1050" s="5">
        <v>-2.2610000000000241E-2</v>
      </c>
      <c r="C1050" s="2">
        <v>1046</v>
      </c>
    </row>
    <row r="1051" spans="2:3" x14ac:dyDescent="0.55000000000000004">
      <c r="B1051" s="5">
        <v>-2.3804999999995857E-2</v>
      </c>
      <c r="C1051" s="2">
        <v>1047</v>
      </c>
    </row>
    <row r="1052" spans="2:3" x14ac:dyDescent="0.55000000000000004">
      <c r="B1052" s="5">
        <v>-2.465999999999724E-2</v>
      </c>
      <c r="C1052" s="2">
        <v>1048</v>
      </c>
    </row>
    <row r="1053" spans="2:3" x14ac:dyDescent="0.55000000000000004">
      <c r="B1053" s="5">
        <v>-3.0049999999988586E-2</v>
      </c>
      <c r="C1053" s="2">
        <v>1049</v>
      </c>
    </row>
    <row r="1054" spans="2:3" x14ac:dyDescent="0.55000000000000004">
      <c r="B1054" s="5">
        <v>-3.1319999999993797E-2</v>
      </c>
      <c r="C1054" s="2">
        <v>1050</v>
      </c>
    </row>
    <row r="1055" spans="2:3" x14ac:dyDescent="0.55000000000000004">
      <c r="B1055" s="5">
        <v>-3.1629999999992719E-2</v>
      </c>
      <c r="C1055" s="2">
        <v>1051</v>
      </c>
    </row>
    <row r="1056" spans="2:3" x14ac:dyDescent="0.55000000000000004">
      <c r="B1056" s="5">
        <v>-3.1899999999993156E-2</v>
      </c>
      <c r="C1056" s="2">
        <v>1052</v>
      </c>
    </row>
    <row r="1057" spans="2:3" x14ac:dyDescent="0.55000000000000004">
      <c r="B1057" s="5">
        <v>-3.2550000000000523E-2</v>
      </c>
      <c r="C1057" s="2">
        <v>1053</v>
      </c>
    </row>
    <row r="1058" spans="2:3" x14ac:dyDescent="0.55000000000000004">
      <c r="B1058" s="5">
        <v>-3.2929999999993242E-2</v>
      </c>
      <c r="C1058" s="2">
        <v>1054</v>
      </c>
    </row>
    <row r="1059" spans="2:3" x14ac:dyDescent="0.55000000000000004">
      <c r="B1059" s="5">
        <v>-3.3394999999998731E-2</v>
      </c>
      <c r="C1059" s="2">
        <v>1055</v>
      </c>
    </row>
    <row r="1060" spans="2:3" x14ac:dyDescent="0.55000000000000004">
      <c r="B1060" s="5">
        <v>-3.4043999999994412E-2</v>
      </c>
      <c r="C1060" s="2">
        <v>1056</v>
      </c>
    </row>
    <row r="1061" spans="2:3" x14ac:dyDescent="0.55000000000000004">
      <c r="B1061" s="5">
        <v>-3.4809999999993124E-2</v>
      </c>
      <c r="C1061" s="2">
        <v>1057</v>
      </c>
    </row>
    <row r="1062" spans="2:3" x14ac:dyDescent="0.55000000000000004">
      <c r="B1062" s="5">
        <v>-3.4974999999988654E-2</v>
      </c>
      <c r="C1062" s="2">
        <v>1058</v>
      </c>
    </row>
    <row r="1063" spans="2:3" x14ac:dyDescent="0.55000000000000004">
      <c r="B1063" s="5">
        <v>-3.5209999999992192E-2</v>
      </c>
      <c r="C1063" s="2">
        <v>1059</v>
      </c>
    </row>
    <row r="1064" spans="2:3" x14ac:dyDescent="0.55000000000000004">
      <c r="B1064" s="5">
        <v>-3.5759999999996239E-2</v>
      </c>
      <c r="C1064" s="2">
        <v>1060</v>
      </c>
    </row>
    <row r="1065" spans="2:3" x14ac:dyDescent="0.55000000000000004">
      <c r="B1065" s="5">
        <v>-3.5809999999997899E-2</v>
      </c>
      <c r="C1065" s="2">
        <v>1061</v>
      </c>
    </row>
    <row r="1066" spans="2:3" x14ac:dyDescent="0.55000000000000004">
      <c r="B1066" s="5">
        <v>-3.6239999999992278E-2</v>
      </c>
      <c r="C1066" s="2">
        <v>1062</v>
      </c>
    </row>
    <row r="1067" spans="2:3" x14ac:dyDescent="0.55000000000000004">
      <c r="B1067" s="5">
        <v>-3.7679999999994607E-2</v>
      </c>
      <c r="C1067" s="2">
        <v>1063</v>
      </c>
    </row>
    <row r="1068" spans="2:3" x14ac:dyDescent="0.55000000000000004">
      <c r="B1068" s="5">
        <v>-3.7689999999997781E-2</v>
      </c>
      <c r="C1068" s="2">
        <v>1064</v>
      </c>
    </row>
    <row r="1069" spans="2:3" x14ac:dyDescent="0.55000000000000004">
      <c r="B1069" s="5">
        <v>-3.7934999999990282E-2</v>
      </c>
      <c r="C1069" s="2">
        <v>1065</v>
      </c>
    </row>
    <row r="1070" spans="2:3" x14ac:dyDescent="0.55000000000000004">
      <c r="B1070" s="5">
        <v>-3.8773999999989428E-2</v>
      </c>
      <c r="C1070" s="2">
        <v>1066</v>
      </c>
    </row>
    <row r="1071" spans="2:3" x14ac:dyDescent="0.55000000000000004">
      <c r="B1071" s="5">
        <v>-3.9779999999993265E-2</v>
      </c>
      <c r="C1071" s="2">
        <v>1067</v>
      </c>
    </row>
    <row r="1072" spans="2:3" x14ac:dyDescent="0.55000000000000004">
      <c r="B1072" s="5">
        <v>-4.0009999999995216E-2</v>
      </c>
      <c r="C1072" s="2">
        <v>1068</v>
      </c>
    </row>
    <row r="1073" spans="2:3" x14ac:dyDescent="0.55000000000000004">
      <c r="B1073" s="5">
        <v>-4.0119999999987499E-2</v>
      </c>
      <c r="C1073" s="2">
        <v>1069</v>
      </c>
    </row>
    <row r="1074" spans="2:3" x14ac:dyDescent="0.55000000000000004">
      <c r="B1074" s="5">
        <v>-4.0189999999995507E-2</v>
      </c>
      <c r="C1074" s="2">
        <v>1070</v>
      </c>
    </row>
    <row r="1075" spans="2:3" x14ac:dyDescent="0.55000000000000004">
      <c r="B1075" s="5">
        <v>-4.0345999999999549E-2</v>
      </c>
      <c r="C1075" s="2">
        <v>1071</v>
      </c>
    </row>
    <row r="1076" spans="2:3" x14ac:dyDescent="0.55000000000000004">
      <c r="B1076" s="5">
        <v>-4.0734999999997967E-2</v>
      </c>
      <c r="C1076" s="2">
        <v>1072</v>
      </c>
    </row>
    <row r="1077" spans="2:3" x14ac:dyDescent="0.55000000000000004">
      <c r="B1077" s="5">
        <v>-4.1443999999998482E-2</v>
      </c>
      <c r="C1077" s="2">
        <v>1073</v>
      </c>
    </row>
    <row r="1078" spans="2:3" x14ac:dyDescent="0.55000000000000004">
      <c r="B1078" s="5">
        <v>-4.2763999999991142E-2</v>
      </c>
      <c r="C1078" s="2">
        <v>1074</v>
      </c>
    </row>
    <row r="1079" spans="2:3" x14ac:dyDescent="0.55000000000000004">
      <c r="B1079" s="5">
        <v>-4.2829999999995039E-2</v>
      </c>
      <c r="C1079" s="2">
        <v>1075</v>
      </c>
    </row>
    <row r="1080" spans="2:3" x14ac:dyDescent="0.55000000000000004">
      <c r="B1080" s="5">
        <v>-4.3399999999991223E-2</v>
      </c>
      <c r="C1080" s="2">
        <v>1076</v>
      </c>
    </row>
    <row r="1081" spans="2:3" x14ac:dyDescent="0.55000000000000004">
      <c r="B1081" s="5">
        <v>-4.5130000000000337E-2</v>
      </c>
      <c r="C1081" s="2">
        <v>1077</v>
      </c>
    </row>
    <row r="1082" spans="2:3" x14ac:dyDescent="0.55000000000000004">
      <c r="B1082" s="5">
        <v>-4.5859999999990464E-2</v>
      </c>
      <c r="C1082" s="2">
        <v>1078</v>
      </c>
    </row>
    <row r="1083" spans="2:3" x14ac:dyDescent="0.55000000000000004">
      <c r="B1083" s="5">
        <v>-4.7199999999989473E-2</v>
      </c>
      <c r="C1083" s="2">
        <v>1079</v>
      </c>
    </row>
    <row r="1084" spans="2:3" x14ac:dyDescent="0.55000000000000004">
      <c r="B1084" s="5">
        <v>-4.7715999999994096E-2</v>
      </c>
      <c r="C1084" s="2">
        <v>1080</v>
      </c>
    </row>
    <row r="1085" spans="2:3" x14ac:dyDescent="0.55000000000000004">
      <c r="B1085" s="5">
        <v>-4.7814999999999941E-2</v>
      </c>
      <c r="C1085" s="2">
        <v>1081</v>
      </c>
    </row>
    <row r="1086" spans="2:3" x14ac:dyDescent="0.55000000000000004">
      <c r="B1086" s="5">
        <v>-4.9939999999992324E-2</v>
      </c>
      <c r="C1086" s="2">
        <v>1082</v>
      </c>
    </row>
    <row r="1087" spans="2:3" x14ac:dyDescent="0.55000000000000004">
      <c r="B1087" s="5">
        <v>-5.1490000000001146E-2</v>
      </c>
      <c r="C1087" s="2">
        <v>1083</v>
      </c>
    </row>
    <row r="1088" spans="2:3" x14ac:dyDescent="0.55000000000000004">
      <c r="B1088" s="5">
        <v>-5.1614000000000715E-2</v>
      </c>
      <c r="C1088" s="2">
        <v>1084</v>
      </c>
    </row>
    <row r="1089" spans="2:3" x14ac:dyDescent="0.55000000000000004">
      <c r="B1089" s="5">
        <v>-5.2349999999989905E-2</v>
      </c>
      <c r="C1089" s="2">
        <v>1085</v>
      </c>
    </row>
    <row r="1090" spans="2:3" x14ac:dyDescent="0.55000000000000004">
      <c r="B1090" s="5">
        <v>-5.3963999999993462E-2</v>
      </c>
      <c r="C1090" s="2">
        <v>1086</v>
      </c>
    </row>
    <row r="1091" spans="2:3" x14ac:dyDescent="0.55000000000000004">
      <c r="B1091" s="5">
        <v>-5.4314999999988345E-2</v>
      </c>
      <c r="C1091" s="2">
        <v>1087</v>
      </c>
    </row>
    <row r="1092" spans="2:3" x14ac:dyDescent="0.55000000000000004">
      <c r="B1092" s="5">
        <v>-5.4829999999995493E-2</v>
      </c>
      <c r="C1092" s="2">
        <v>1088</v>
      </c>
    </row>
    <row r="1093" spans="2:3" x14ac:dyDescent="0.55000000000000004">
      <c r="B1093" s="5">
        <v>-5.5344999999988431E-2</v>
      </c>
      <c r="C1093" s="2">
        <v>1089</v>
      </c>
    </row>
    <row r="1094" spans="2:3" x14ac:dyDescent="0.55000000000000004">
      <c r="B1094" s="5">
        <v>-5.5359999999993192E-2</v>
      </c>
      <c r="C1094" s="2">
        <v>1090</v>
      </c>
    </row>
    <row r="1095" spans="2:3" x14ac:dyDescent="0.55000000000000004">
      <c r="B1095" s="5">
        <v>-5.5579999999991969E-2</v>
      </c>
      <c r="C1095" s="2">
        <v>1091</v>
      </c>
    </row>
    <row r="1096" spans="2:3" x14ac:dyDescent="0.55000000000000004">
      <c r="B1096" s="5">
        <v>-5.6280000000000996E-2</v>
      </c>
      <c r="C1096" s="2">
        <v>1092</v>
      </c>
    </row>
    <row r="1097" spans="2:3" x14ac:dyDescent="0.55000000000000004">
      <c r="B1097" s="5">
        <v>-5.6634999999999991E-2</v>
      </c>
      <c r="C1097" s="2">
        <v>1093</v>
      </c>
    </row>
    <row r="1098" spans="2:3" x14ac:dyDescent="0.55000000000000004">
      <c r="B1098" s="5">
        <v>-5.6799999999995521E-2</v>
      </c>
      <c r="C1098" s="2">
        <v>1094</v>
      </c>
    </row>
    <row r="1099" spans="2:3" x14ac:dyDescent="0.55000000000000004">
      <c r="B1099" s="5">
        <v>-5.7490000000001373E-2</v>
      </c>
      <c r="C1099" s="2">
        <v>1095</v>
      </c>
    </row>
    <row r="1100" spans="2:3" x14ac:dyDescent="0.55000000000000004">
      <c r="B1100" s="5">
        <v>-5.8279999999996335E-2</v>
      </c>
      <c r="C1100" s="2">
        <v>1096</v>
      </c>
    </row>
    <row r="1101" spans="2:3" x14ac:dyDescent="0.55000000000000004">
      <c r="B1101" s="5">
        <v>-5.9460000000001401E-2</v>
      </c>
      <c r="C1101" s="2">
        <v>1097</v>
      </c>
    </row>
    <row r="1102" spans="2:3" x14ac:dyDescent="0.55000000000000004">
      <c r="B1102" s="5">
        <v>-5.9563999999994621E-2</v>
      </c>
      <c r="C1102" s="2">
        <v>1098</v>
      </c>
    </row>
    <row r="1103" spans="2:3" x14ac:dyDescent="0.55000000000000004">
      <c r="B1103" s="5">
        <v>-6.0310000000001196E-2</v>
      </c>
      <c r="C1103" s="2">
        <v>1099</v>
      </c>
    </row>
    <row r="1104" spans="2:3" x14ac:dyDescent="0.55000000000000004">
      <c r="B1104" s="5">
        <v>-6.0349999999999682E-2</v>
      </c>
      <c r="C1104" s="2">
        <v>1100</v>
      </c>
    </row>
    <row r="1105" spans="2:3" x14ac:dyDescent="0.55000000000000004">
      <c r="B1105" s="5">
        <v>-6.0729999999992401E-2</v>
      </c>
      <c r="C1105" s="2">
        <v>1101</v>
      </c>
    </row>
    <row r="1106" spans="2:3" x14ac:dyDescent="0.55000000000000004">
      <c r="B1106" s="5">
        <v>-6.1239999999997963E-2</v>
      </c>
      <c r="C1106" s="2">
        <v>1102</v>
      </c>
    </row>
    <row r="1107" spans="2:3" x14ac:dyDescent="0.55000000000000004">
      <c r="B1107" s="5">
        <v>-6.1684999999997103E-2</v>
      </c>
      <c r="C1107" s="2">
        <v>1103</v>
      </c>
    </row>
    <row r="1108" spans="2:3" x14ac:dyDescent="0.55000000000000004">
      <c r="B1108" s="5">
        <v>-6.2039999999996098E-2</v>
      </c>
      <c r="C1108" s="2">
        <v>1104</v>
      </c>
    </row>
    <row r="1109" spans="2:3" x14ac:dyDescent="0.55000000000000004">
      <c r="B1109" s="5">
        <v>-6.2389999999993506E-2</v>
      </c>
      <c r="C1109" s="2">
        <v>1105</v>
      </c>
    </row>
    <row r="1110" spans="2:3" x14ac:dyDescent="0.55000000000000004">
      <c r="B1110" s="5">
        <v>-6.2529999999995312E-2</v>
      </c>
      <c r="C1110" s="2">
        <v>1106</v>
      </c>
    </row>
    <row r="1111" spans="2:3" x14ac:dyDescent="0.55000000000000004">
      <c r="B1111" s="5">
        <v>-6.3509999999993738E-2</v>
      </c>
      <c r="C1111" s="2">
        <v>1107</v>
      </c>
    </row>
    <row r="1112" spans="2:3" x14ac:dyDescent="0.55000000000000004">
      <c r="B1112" s="5">
        <v>-6.3559999999995398E-2</v>
      </c>
      <c r="C1112" s="2">
        <v>1108</v>
      </c>
    </row>
    <row r="1113" spans="2:3" x14ac:dyDescent="0.55000000000000004">
      <c r="B1113" s="5">
        <v>-6.3749999999998863E-2</v>
      </c>
      <c r="C1113" s="2">
        <v>1109</v>
      </c>
    </row>
    <row r="1114" spans="2:3" x14ac:dyDescent="0.55000000000000004">
      <c r="B1114" s="5">
        <v>-6.396999999999764E-2</v>
      </c>
      <c r="C1114" s="2">
        <v>1110</v>
      </c>
    </row>
    <row r="1115" spans="2:3" x14ac:dyDescent="0.55000000000000004">
      <c r="B1115" s="5">
        <v>-6.5255999999990877E-2</v>
      </c>
      <c r="C1115" s="2">
        <v>1111</v>
      </c>
    </row>
    <row r="1116" spans="2:3" x14ac:dyDescent="0.55000000000000004">
      <c r="B1116" s="5">
        <v>-6.6289999999995075E-2</v>
      </c>
      <c r="C1116" s="2">
        <v>1112</v>
      </c>
    </row>
    <row r="1117" spans="2:3" x14ac:dyDescent="0.55000000000000004">
      <c r="B1117" s="5">
        <v>-6.7509999999998627E-2</v>
      </c>
      <c r="C1117" s="2">
        <v>1113</v>
      </c>
    </row>
    <row r="1118" spans="2:3" x14ac:dyDescent="0.55000000000000004">
      <c r="B1118" s="5">
        <v>-6.8479999999993879E-2</v>
      </c>
      <c r="C1118" s="2">
        <v>1114</v>
      </c>
    </row>
    <row r="1119" spans="2:3" x14ac:dyDescent="0.55000000000000004">
      <c r="B1119" s="5">
        <v>-6.8829999999991287E-2</v>
      </c>
      <c r="C1119" s="2">
        <v>1115</v>
      </c>
    </row>
    <row r="1120" spans="2:3" x14ac:dyDescent="0.55000000000000004">
      <c r="B1120" s="5">
        <v>-6.886399999999071E-2</v>
      </c>
      <c r="C1120" s="2">
        <v>1116</v>
      </c>
    </row>
    <row r="1121" spans="2:3" x14ac:dyDescent="0.55000000000000004">
      <c r="B1121" s="5">
        <v>-6.9909999999993033E-2</v>
      </c>
      <c r="C1121" s="2">
        <v>1117</v>
      </c>
    </row>
    <row r="1122" spans="2:3" x14ac:dyDescent="0.55000000000000004">
      <c r="B1122" s="5">
        <v>-6.9954999999993106E-2</v>
      </c>
      <c r="C1122" s="2">
        <v>1118</v>
      </c>
    </row>
    <row r="1123" spans="2:3" x14ac:dyDescent="0.55000000000000004">
      <c r="B1123" s="5">
        <v>-7.0183999999997582E-2</v>
      </c>
      <c r="C1123" s="2">
        <v>1119</v>
      </c>
    </row>
    <row r="1124" spans="2:3" x14ac:dyDescent="0.55000000000000004">
      <c r="B1124" s="5">
        <v>-7.0419999999998595E-2</v>
      </c>
      <c r="C1124" s="2">
        <v>1120</v>
      </c>
    </row>
    <row r="1125" spans="2:3" x14ac:dyDescent="0.55000000000000004">
      <c r="B1125" s="5">
        <v>-7.0830000000000837E-2</v>
      </c>
      <c r="C1125" s="2">
        <v>1121</v>
      </c>
    </row>
    <row r="1126" spans="2:3" x14ac:dyDescent="0.55000000000000004">
      <c r="B1126" s="5">
        <v>-7.2269999999988954E-2</v>
      </c>
      <c r="C1126" s="2">
        <v>1122</v>
      </c>
    </row>
    <row r="1127" spans="2:3" x14ac:dyDescent="0.55000000000000004">
      <c r="B1127" s="5">
        <v>-7.3509999999998854E-2</v>
      </c>
      <c r="C1127" s="2">
        <v>1123</v>
      </c>
    </row>
    <row r="1128" spans="2:3" x14ac:dyDescent="0.55000000000000004">
      <c r="B1128" s="5">
        <v>-7.496999999999332E-2</v>
      </c>
      <c r="C1128" s="2">
        <v>1124</v>
      </c>
    </row>
    <row r="1129" spans="2:3" x14ac:dyDescent="0.55000000000000004">
      <c r="B1129" s="5">
        <v>-7.5389999999998736E-2</v>
      </c>
      <c r="C1129" s="2">
        <v>1125</v>
      </c>
    </row>
    <row r="1130" spans="2:3" x14ac:dyDescent="0.55000000000000004">
      <c r="B1130" s="5">
        <v>-7.5654999999997585E-2</v>
      </c>
      <c r="C1130" s="2">
        <v>1126</v>
      </c>
    </row>
    <row r="1131" spans="2:3" x14ac:dyDescent="0.55000000000000004">
      <c r="B1131" s="5">
        <v>-7.6859999999996376E-2</v>
      </c>
      <c r="C1131" s="2">
        <v>1127</v>
      </c>
    </row>
    <row r="1132" spans="2:3" x14ac:dyDescent="0.55000000000000004">
      <c r="B1132" s="5">
        <v>-7.6949999999996521E-2</v>
      </c>
      <c r="C1132" s="2">
        <v>1128</v>
      </c>
    </row>
    <row r="1133" spans="2:3" x14ac:dyDescent="0.55000000000000004">
      <c r="B1133" s="5">
        <v>-7.7019999999990318E-2</v>
      </c>
      <c r="C1133" s="2">
        <v>1129</v>
      </c>
    </row>
    <row r="1134" spans="2:3" x14ac:dyDescent="0.55000000000000004">
      <c r="B1134" s="5">
        <v>-7.7549999999988017E-2</v>
      </c>
      <c r="C1134" s="2">
        <v>1130</v>
      </c>
    </row>
    <row r="1135" spans="2:3" x14ac:dyDescent="0.55000000000000004">
      <c r="B1135" s="5">
        <v>-7.7699999999992997E-2</v>
      </c>
      <c r="C1135" s="2">
        <v>1131</v>
      </c>
    </row>
    <row r="1136" spans="2:3" x14ac:dyDescent="0.55000000000000004">
      <c r="B1136" s="5">
        <v>-7.9239999999998645E-2</v>
      </c>
      <c r="C1136" s="2">
        <v>1132</v>
      </c>
    </row>
    <row r="1137" spans="2:3" x14ac:dyDescent="0.55000000000000004">
      <c r="B1137" s="5">
        <v>-7.9674999999994611E-2</v>
      </c>
      <c r="C1137" s="2">
        <v>1133</v>
      </c>
    </row>
    <row r="1138" spans="2:3" x14ac:dyDescent="0.55000000000000004">
      <c r="B1138" s="5">
        <v>-7.9719999999994684E-2</v>
      </c>
      <c r="C1138" s="2">
        <v>1134</v>
      </c>
    </row>
    <row r="1139" spans="2:3" x14ac:dyDescent="0.55000000000000004">
      <c r="B1139" s="5">
        <v>-8.0680000000000973E-2</v>
      </c>
      <c r="C1139" s="2">
        <v>1135</v>
      </c>
    </row>
    <row r="1140" spans="2:3" x14ac:dyDescent="0.55000000000000004">
      <c r="B1140" s="5">
        <v>-8.0909999999988713E-2</v>
      </c>
      <c r="C1140" s="2">
        <v>1136</v>
      </c>
    </row>
    <row r="1141" spans="2:3" x14ac:dyDescent="0.55000000000000004">
      <c r="B1141" s="5">
        <v>-8.1803999999991106E-2</v>
      </c>
      <c r="C1141" s="2">
        <v>1137</v>
      </c>
    </row>
    <row r="1142" spans="2:3" x14ac:dyDescent="0.55000000000000004">
      <c r="B1142" s="5">
        <v>-8.2059999999998468E-2</v>
      </c>
      <c r="C1142" s="2">
        <v>1138</v>
      </c>
    </row>
    <row r="1143" spans="2:3" x14ac:dyDescent="0.55000000000000004">
      <c r="B1143" s="5">
        <v>-8.2809999999994943E-2</v>
      </c>
      <c r="C1143" s="2">
        <v>1139</v>
      </c>
    </row>
    <row r="1144" spans="2:3" x14ac:dyDescent="0.55000000000000004">
      <c r="B1144" s="5">
        <v>-8.3314999999998918E-2</v>
      </c>
      <c r="C1144" s="2">
        <v>1140</v>
      </c>
    </row>
    <row r="1145" spans="2:3" x14ac:dyDescent="0.55000000000000004">
      <c r="B1145" s="5">
        <v>-8.3376000000001227E-2</v>
      </c>
      <c r="C1145" s="2">
        <v>1141</v>
      </c>
    </row>
    <row r="1146" spans="2:3" x14ac:dyDescent="0.55000000000000004">
      <c r="B1146" s="5">
        <v>-8.4489999999988186E-2</v>
      </c>
      <c r="C1146" s="2">
        <v>1142</v>
      </c>
    </row>
    <row r="1147" spans="2:3" x14ac:dyDescent="0.55000000000000004">
      <c r="B1147" s="5">
        <v>-8.4504999999992947E-2</v>
      </c>
      <c r="C1147" s="2">
        <v>1143</v>
      </c>
    </row>
    <row r="1148" spans="2:3" x14ac:dyDescent="0.55000000000000004">
      <c r="B1148" s="5">
        <v>-8.574000000000126E-2</v>
      </c>
      <c r="C1148" s="2">
        <v>1144</v>
      </c>
    </row>
    <row r="1149" spans="2:3" x14ac:dyDescent="0.55000000000000004">
      <c r="B1149" s="5">
        <v>-8.6029999999993834E-2</v>
      </c>
      <c r="C1149" s="2">
        <v>1145</v>
      </c>
    </row>
    <row r="1150" spans="2:3" x14ac:dyDescent="0.55000000000000004">
      <c r="B1150" s="5">
        <v>-8.7269999999989523E-2</v>
      </c>
      <c r="C1150" s="2">
        <v>1146</v>
      </c>
    </row>
    <row r="1151" spans="2:3" x14ac:dyDescent="0.55000000000000004">
      <c r="B1151" s="5">
        <v>-8.9379999999991355E-2</v>
      </c>
      <c r="C1151" s="2">
        <v>1147</v>
      </c>
    </row>
    <row r="1152" spans="2:3" x14ac:dyDescent="0.55000000000000004">
      <c r="B1152" s="5">
        <v>-9.0170000000000528E-2</v>
      </c>
      <c r="C1152" s="2">
        <v>1148</v>
      </c>
    </row>
    <row r="1153" spans="2:3" x14ac:dyDescent="0.55000000000000004">
      <c r="B1153" s="5">
        <v>-9.0569999999999595E-2</v>
      </c>
      <c r="C1153" s="2">
        <v>1149</v>
      </c>
    </row>
    <row r="1154" spans="2:3" x14ac:dyDescent="0.55000000000000004">
      <c r="B1154" s="5">
        <v>-9.3229999999991264E-2</v>
      </c>
      <c r="C1154" s="2">
        <v>1150</v>
      </c>
    </row>
    <row r="1155" spans="2:3" x14ac:dyDescent="0.55000000000000004">
      <c r="B1155" s="5">
        <v>-9.3239999999994438E-2</v>
      </c>
      <c r="C1155" s="2">
        <v>1151</v>
      </c>
    </row>
    <row r="1156" spans="2:3" x14ac:dyDescent="0.55000000000000004">
      <c r="B1156" s="5">
        <v>-9.3329999999994584E-2</v>
      </c>
      <c r="C1156" s="2">
        <v>1152</v>
      </c>
    </row>
    <row r="1157" spans="2:3" x14ac:dyDescent="0.55000000000000004">
      <c r="B1157" s="5">
        <v>-9.3909999999993943E-2</v>
      </c>
      <c r="C1157" s="2">
        <v>1153</v>
      </c>
    </row>
    <row r="1158" spans="2:3" x14ac:dyDescent="0.55000000000000004">
      <c r="B1158" s="5">
        <v>-9.4619999999991933E-2</v>
      </c>
      <c r="C1158" s="2">
        <v>1154</v>
      </c>
    </row>
    <row r="1159" spans="2:3" x14ac:dyDescent="0.55000000000000004">
      <c r="B1159" s="5">
        <v>-9.5099999999987972E-2</v>
      </c>
      <c r="C1159" s="2">
        <v>1155</v>
      </c>
    </row>
    <row r="1160" spans="2:3" x14ac:dyDescent="0.55000000000000004">
      <c r="B1160" s="5">
        <v>-9.5439999999996417E-2</v>
      </c>
      <c r="C1160" s="2">
        <v>1156</v>
      </c>
    </row>
    <row r="1161" spans="2:3" x14ac:dyDescent="0.55000000000000004">
      <c r="B1161" s="5">
        <v>-9.6519999999998163E-2</v>
      </c>
      <c r="C1161" s="2">
        <v>1157</v>
      </c>
    </row>
    <row r="1162" spans="2:3" x14ac:dyDescent="0.55000000000000004">
      <c r="B1162" s="5">
        <v>-9.6530000000001337E-2</v>
      </c>
      <c r="C1162" s="2">
        <v>1158</v>
      </c>
    </row>
    <row r="1163" spans="2:3" x14ac:dyDescent="0.55000000000000004">
      <c r="B1163" s="5">
        <v>-9.7139999999996007E-2</v>
      </c>
      <c r="C1163" s="2">
        <v>1159</v>
      </c>
    </row>
    <row r="1164" spans="2:3" x14ac:dyDescent="0.55000000000000004">
      <c r="B1164" s="5">
        <v>-9.9869999999995684E-2</v>
      </c>
      <c r="C1164" s="2">
        <v>1160</v>
      </c>
    </row>
    <row r="1165" spans="2:3" x14ac:dyDescent="0.55000000000000004">
      <c r="B1165" s="5">
        <v>-0.10018999999999778</v>
      </c>
      <c r="C1165" s="2">
        <v>1161</v>
      </c>
    </row>
    <row r="1166" spans="2:3" x14ac:dyDescent="0.55000000000000004">
      <c r="B1166" s="5">
        <v>-0.10053399999999613</v>
      </c>
      <c r="C1166" s="2">
        <v>1162</v>
      </c>
    </row>
    <row r="1167" spans="2:3" x14ac:dyDescent="0.55000000000000004">
      <c r="B1167" s="5">
        <v>-0.10076999999999714</v>
      </c>
      <c r="C1167" s="2">
        <v>1163</v>
      </c>
    </row>
    <row r="1168" spans="2:3" x14ac:dyDescent="0.55000000000000004">
      <c r="B1168" s="5">
        <v>-0.10076999999999714</v>
      </c>
      <c r="C1168" s="2">
        <v>1164</v>
      </c>
    </row>
    <row r="1169" spans="2:3" x14ac:dyDescent="0.55000000000000004">
      <c r="B1169" s="5">
        <v>-0.1014899999999983</v>
      </c>
      <c r="C1169" s="2">
        <v>1165</v>
      </c>
    </row>
    <row r="1170" spans="2:3" x14ac:dyDescent="0.55000000000000004">
      <c r="B1170" s="5">
        <v>-0.10152599999999268</v>
      </c>
      <c r="C1170" s="2">
        <v>1166</v>
      </c>
    </row>
    <row r="1171" spans="2:3" x14ac:dyDescent="0.55000000000000004">
      <c r="B1171" s="5">
        <v>-0.10272999999999399</v>
      </c>
      <c r="C1171" s="2">
        <v>1167</v>
      </c>
    </row>
    <row r="1172" spans="2:3" x14ac:dyDescent="0.55000000000000004">
      <c r="B1172" s="5">
        <v>-0.10305999999999926</v>
      </c>
      <c r="C1172" s="2">
        <v>1168</v>
      </c>
    </row>
    <row r="1173" spans="2:3" x14ac:dyDescent="0.55000000000000004">
      <c r="B1173" s="5">
        <v>-0.10326499999999328</v>
      </c>
      <c r="C1173" s="2">
        <v>1169</v>
      </c>
    </row>
    <row r="1174" spans="2:3" x14ac:dyDescent="0.55000000000000004">
      <c r="B1174" s="5">
        <v>-0.10467999999998767</v>
      </c>
      <c r="C1174" s="2">
        <v>1170</v>
      </c>
    </row>
    <row r="1175" spans="2:3" x14ac:dyDescent="0.55000000000000004">
      <c r="B1175" s="5">
        <v>-0.10562999999999079</v>
      </c>
      <c r="C1175" s="2">
        <v>1171</v>
      </c>
    </row>
    <row r="1176" spans="2:3" x14ac:dyDescent="0.55000000000000004">
      <c r="B1176" s="5">
        <v>-0.10715999999999326</v>
      </c>
      <c r="C1176" s="2">
        <v>1172</v>
      </c>
    </row>
    <row r="1177" spans="2:3" x14ac:dyDescent="0.55000000000000004">
      <c r="B1177" s="5">
        <v>-0.10716999999999643</v>
      </c>
      <c r="C1177" s="2">
        <v>1173</v>
      </c>
    </row>
    <row r="1178" spans="2:3" x14ac:dyDescent="0.55000000000000004">
      <c r="B1178" s="5">
        <v>-0.10736999999998886</v>
      </c>
      <c r="C1178" s="2">
        <v>1174</v>
      </c>
    </row>
    <row r="1179" spans="2:3" x14ac:dyDescent="0.55000000000000004">
      <c r="B1179" s="5">
        <v>-0.10777999999999111</v>
      </c>
      <c r="C1179" s="2">
        <v>1175</v>
      </c>
    </row>
    <row r="1180" spans="2:3" x14ac:dyDescent="0.55000000000000004">
      <c r="B1180" s="5">
        <v>-0.11276399999999853</v>
      </c>
      <c r="C1180" s="2">
        <v>1176</v>
      </c>
    </row>
    <row r="1181" spans="2:3" x14ac:dyDescent="0.55000000000000004">
      <c r="B1181" s="5">
        <v>-0.1131899999999888</v>
      </c>
      <c r="C1181" s="2">
        <v>1177</v>
      </c>
    </row>
    <row r="1182" spans="2:3" x14ac:dyDescent="0.55000000000000004">
      <c r="B1182" s="5">
        <v>-0.11562499999999432</v>
      </c>
      <c r="C1182" s="2">
        <v>1178</v>
      </c>
    </row>
    <row r="1183" spans="2:3" x14ac:dyDescent="0.55000000000000004">
      <c r="B1183" s="5">
        <v>-0.11578499999998826</v>
      </c>
      <c r="C1183" s="2">
        <v>1179</v>
      </c>
    </row>
    <row r="1184" spans="2:3" x14ac:dyDescent="0.55000000000000004">
      <c r="B1184" s="5">
        <v>-0.11762999999999124</v>
      </c>
      <c r="C1184" s="2">
        <v>1180</v>
      </c>
    </row>
    <row r="1185" spans="2:3" x14ac:dyDescent="0.55000000000000004">
      <c r="B1185" s="5">
        <v>-0.11842499999998779</v>
      </c>
      <c r="C1185" s="2">
        <v>1181</v>
      </c>
    </row>
    <row r="1186" spans="2:3" x14ac:dyDescent="0.55000000000000004">
      <c r="B1186" s="5">
        <v>-0.12127999999999872</v>
      </c>
      <c r="C1186" s="2">
        <v>1182</v>
      </c>
    </row>
    <row r="1187" spans="2:3" x14ac:dyDescent="0.55000000000000004">
      <c r="B1187" s="5">
        <v>-0.12183499999999015</v>
      </c>
      <c r="C1187" s="2">
        <v>1183</v>
      </c>
    </row>
    <row r="1188" spans="2:3" x14ac:dyDescent="0.55000000000000004">
      <c r="B1188" s="5">
        <v>-0.12330000000000041</v>
      </c>
      <c r="C1188" s="2">
        <v>1184</v>
      </c>
    </row>
    <row r="1189" spans="2:3" x14ac:dyDescent="0.55000000000000004">
      <c r="B1189" s="5">
        <v>-0.12385999999999342</v>
      </c>
      <c r="C1189" s="2">
        <v>1185</v>
      </c>
    </row>
    <row r="1190" spans="2:3" x14ac:dyDescent="0.55000000000000004">
      <c r="B1190" s="5">
        <v>-0.12548999999999921</v>
      </c>
      <c r="C1190" s="2">
        <v>1186</v>
      </c>
    </row>
    <row r="1191" spans="2:3" x14ac:dyDescent="0.55000000000000004">
      <c r="B1191" s="5">
        <v>-0.12563999999998998</v>
      </c>
      <c r="C1191" s="2">
        <v>1187</v>
      </c>
    </row>
    <row r="1192" spans="2:3" x14ac:dyDescent="0.55000000000000004">
      <c r="B1192" s="5">
        <v>-0.12649999999999295</v>
      </c>
      <c r="C1192" s="2">
        <v>1188</v>
      </c>
    </row>
    <row r="1193" spans="2:3" x14ac:dyDescent="0.55000000000000004">
      <c r="B1193" s="5">
        <v>-0.12672599999999079</v>
      </c>
      <c r="C1193" s="2">
        <v>1189</v>
      </c>
    </row>
    <row r="1194" spans="2:3" x14ac:dyDescent="0.55000000000000004">
      <c r="B1194" s="5">
        <v>-0.12721399999999505</v>
      </c>
      <c r="C1194" s="2">
        <v>1190</v>
      </c>
    </row>
    <row r="1195" spans="2:3" x14ac:dyDescent="0.55000000000000004">
      <c r="B1195" s="5">
        <v>-0.12787999999999045</v>
      </c>
      <c r="C1195" s="2">
        <v>1191</v>
      </c>
    </row>
    <row r="1196" spans="2:3" x14ac:dyDescent="0.55000000000000004">
      <c r="B1196" s="5">
        <v>-0.12821999999999889</v>
      </c>
      <c r="C1196" s="2">
        <v>1192</v>
      </c>
    </row>
    <row r="1197" spans="2:3" x14ac:dyDescent="0.55000000000000004">
      <c r="B1197" s="5">
        <v>-0.12828999999999269</v>
      </c>
      <c r="C1197" s="2">
        <v>1193</v>
      </c>
    </row>
    <row r="1198" spans="2:3" x14ac:dyDescent="0.55000000000000004">
      <c r="B1198" s="5">
        <v>-0.12830999999999904</v>
      </c>
      <c r="C1198" s="2">
        <v>1194</v>
      </c>
    </row>
    <row r="1199" spans="2:3" x14ac:dyDescent="0.55000000000000004">
      <c r="B1199" s="5">
        <v>-0.12904999999999234</v>
      </c>
      <c r="C1199" s="2">
        <v>1195</v>
      </c>
    </row>
    <row r="1200" spans="2:3" x14ac:dyDescent="0.55000000000000004">
      <c r="B1200" s="5">
        <v>-0.12931999999999277</v>
      </c>
      <c r="C1200" s="2">
        <v>1196</v>
      </c>
    </row>
    <row r="1201" spans="2:3" x14ac:dyDescent="0.55000000000000004">
      <c r="B1201" s="5">
        <v>-0.13010599999999783</v>
      </c>
      <c r="C1201" s="2">
        <v>1197</v>
      </c>
    </row>
    <row r="1202" spans="2:3" x14ac:dyDescent="0.55000000000000004">
      <c r="B1202" s="5">
        <v>-0.13347999999999161</v>
      </c>
      <c r="C1202" s="2">
        <v>1198</v>
      </c>
    </row>
    <row r="1203" spans="2:3" x14ac:dyDescent="0.55000000000000004">
      <c r="B1203" s="5">
        <v>-0.13351999999999009</v>
      </c>
      <c r="C1203" s="2">
        <v>1199</v>
      </c>
    </row>
    <row r="1204" spans="2:3" x14ac:dyDescent="0.55000000000000004">
      <c r="B1204" s="5">
        <v>-0.1346149999999966</v>
      </c>
      <c r="C1204" s="2">
        <v>1200</v>
      </c>
    </row>
    <row r="1205" spans="2:3" x14ac:dyDescent="0.55000000000000004">
      <c r="B1205" s="5">
        <v>-0.13470599999999422</v>
      </c>
      <c r="C1205" s="2">
        <v>1201</v>
      </c>
    </row>
    <row r="1206" spans="2:3" x14ac:dyDescent="0.55000000000000004">
      <c r="B1206" s="5">
        <v>-0.13689999999999714</v>
      </c>
      <c r="C1206" s="2">
        <v>1202</v>
      </c>
    </row>
    <row r="1207" spans="2:3" x14ac:dyDescent="0.55000000000000004">
      <c r="B1207" s="5">
        <v>-0.13709999999998956</v>
      </c>
      <c r="C1207" s="2">
        <v>1203</v>
      </c>
    </row>
    <row r="1208" spans="2:3" x14ac:dyDescent="0.55000000000000004">
      <c r="B1208" s="5">
        <v>-0.13865999999998735</v>
      </c>
      <c r="C1208" s="2">
        <v>1204</v>
      </c>
    </row>
    <row r="1209" spans="2:3" x14ac:dyDescent="0.55000000000000004">
      <c r="B1209" s="5">
        <v>-0.13931999999999789</v>
      </c>
      <c r="C1209" s="2">
        <v>1205</v>
      </c>
    </row>
    <row r="1210" spans="2:3" x14ac:dyDescent="0.55000000000000004">
      <c r="B1210" s="5">
        <v>-0.13951000000000136</v>
      </c>
      <c r="C1210" s="2">
        <v>1206</v>
      </c>
    </row>
    <row r="1211" spans="2:3" x14ac:dyDescent="0.55000000000000004">
      <c r="B1211" s="5">
        <v>-0.13969999999999061</v>
      </c>
      <c r="C1211" s="2">
        <v>1207</v>
      </c>
    </row>
    <row r="1212" spans="2:3" x14ac:dyDescent="0.55000000000000004">
      <c r="B1212" s="5">
        <v>-0.14056999999999675</v>
      </c>
      <c r="C1212" s="2">
        <v>1208</v>
      </c>
    </row>
    <row r="1213" spans="2:3" x14ac:dyDescent="0.55000000000000004">
      <c r="B1213" s="5">
        <v>-0.14424999999999955</v>
      </c>
      <c r="C1213" s="2">
        <v>1209</v>
      </c>
    </row>
    <row r="1214" spans="2:3" x14ac:dyDescent="0.55000000000000004">
      <c r="B1214" s="5">
        <v>-0.14627000000000123</v>
      </c>
      <c r="C1214" s="2">
        <v>1210</v>
      </c>
    </row>
    <row r="1215" spans="2:3" x14ac:dyDescent="0.55000000000000004">
      <c r="B1215" s="5">
        <v>-0.14854599999999607</v>
      </c>
      <c r="C1215" s="2">
        <v>1211</v>
      </c>
    </row>
    <row r="1216" spans="2:3" x14ac:dyDescent="0.55000000000000004">
      <c r="B1216" s="5">
        <v>-0.14988999999999919</v>
      </c>
      <c r="C1216" s="2">
        <v>1212</v>
      </c>
    </row>
    <row r="1217" spans="2:3" x14ac:dyDescent="0.55000000000000004">
      <c r="B1217" s="5">
        <v>-0.15046999999999855</v>
      </c>
      <c r="C1217" s="2">
        <v>1213</v>
      </c>
    </row>
    <row r="1218" spans="2:3" x14ac:dyDescent="0.55000000000000004">
      <c r="B1218" s="5">
        <v>-0.15056999999998766</v>
      </c>
      <c r="C1218" s="2">
        <v>1214</v>
      </c>
    </row>
    <row r="1219" spans="2:3" x14ac:dyDescent="0.55000000000000004">
      <c r="B1219" s="5">
        <v>-0.15070999999998946</v>
      </c>
      <c r="C1219" s="2">
        <v>1215</v>
      </c>
    </row>
    <row r="1220" spans="2:3" x14ac:dyDescent="0.55000000000000004">
      <c r="B1220" s="5">
        <v>-0.15111999999999171</v>
      </c>
      <c r="C1220" s="2">
        <v>1216</v>
      </c>
    </row>
    <row r="1221" spans="2:3" x14ac:dyDescent="0.55000000000000004">
      <c r="B1221" s="5">
        <v>-0.15183399999999381</v>
      </c>
      <c r="C1221" s="2">
        <v>1217</v>
      </c>
    </row>
    <row r="1222" spans="2:3" x14ac:dyDescent="0.55000000000000004">
      <c r="B1222" s="5">
        <v>-0.1519699999999915</v>
      </c>
      <c r="C1222" s="2">
        <v>1218</v>
      </c>
    </row>
    <row r="1223" spans="2:3" x14ac:dyDescent="0.55000000000000004">
      <c r="B1223" s="5">
        <v>-0.15246999999999389</v>
      </c>
      <c r="C1223" s="2">
        <v>1219</v>
      </c>
    </row>
    <row r="1224" spans="2:3" x14ac:dyDescent="0.55000000000000004">
      <c r="B1224" s="5">
        <v>-0.15329999999998734</v>
      </c>
      <c r="C1224" s="2">
        <v>1220</v>
      </c>
    </row>
    <row r="1225" spans="2:3" x14ac:dyDescent="0.55000000000000004">
      <c r="B1225" s="5">
        <v>-0.15355999999999881</v>
      </c>
      <c r="C1225" s="2">
        <v>1221</v>
      </c>
    </row>
    <row r="1226" spans="2:3" x14ac:dyDescent="0.55000000000000004">
      <c r="B1226" s="5">
        <v>-0.15513999999998873</v>
      </c>
      <c r="C1226" s="2">
        <v>1222</v>
      </c>
    </row>
    <row r="1227" spans="2:3" x14ac:dyDescent="0.55000000000000004">
      <c r="B1227" s="5">
        <v>-0.15522999999998888</v>
      </c>
      <c r="C1227" s="2">
        <v>1223</v>
      </c>
    </row>
    <row r="1228" spans="2:3" x14ac:dyDescent="0.55000000000000004">
      <c r="B1228" s="5">
        <v>-0.15572499999998968</v>
      </c>
      <c r="C1228" s="2">
        <v>1224</v>
      </c>
    </row>
    <row r="1229" spans="2:3" x14ac:dyDescent="0.55000000000000004">
      <c r="B1229" s="5">
        <v>-0.15579999999999927</v>
      </c>
      <c r="C1229" s="2">
        <v>1225</v>
      </c>
    </row>
    <row r="1230" spans="2:3" x14ac:dyDescent="0.55000000000000004">
      <c r="B1230" s="5">
        <v>-0.15580999999998824</v>
      </c>
      <c r="C1230" s="2">
        <v>1226</v>
      </c>
    </row>
    <row r="1231" spans="2:3" x14ac:dyDescent="0.55000000000000004">
      <c r="B1231" s="5">
        <v>-0.15728999999998905</v>
      </c>
      <c r="C1231" s="2">
        <v>1227</v>
      </c>
    </row>
    <row r="1232" spans="2:3" x14ac:dyDescent="0.55000000000000004">
      <c r="B1232" s="5">
        <v>-0.15792999999999324</v>
      </c>
      <c r="C1232" s="2">
        <v>1228</v>
      </c>
    </row>
    <row r="1233" spans="2:3" x14ac:dyDescent="0.55000000000000004">
      <c r="B1233" s="5">
        <v>-0.15945999999999572</v>
      </c>
      <c r="C1233" s="2">
        <v>1229</v>
      </c>
    </row>
    <row r="1234" spans="2:3" x14ac:dyDescent="0.55000000000000004">
      <c r="B1234" s="5">
        <v>-0.15993999999999176</v>
      </c>
      <c r="C1234" s="2">
        <v>1230</v>
      </c>
    </row>
    <row r="1235" spans="2:3" x14ac:dyDescent="0.55000000000000004">
      <c r="B1235" s="5">
        <v>-0.1600739999999945</v>
      </c>
      <c r="C1235" s="2">
        <v>1231</v>
      </c>
    </row>
    <row r="1236" spans="2:3" x14ac:dyDescent="0.55000000000000004">
      <c r="B1236" s="5">
        <v>-0.16087499999999011</v>
      </c>
      <c r="C1236" s="2">
        <v>1232</v>
      </c>
    </row>
    <row r="1237" spans="2:3" x14ac:dyDescent="0.55000000000000004">
      <c r="B1237" s="5">
        <v>-0.16119499999999221</v>
      </c>
      <c r="C1237" s="2">
        <v>1233</v>
      </c>
    </row>
    <row r="1238" spans="2:3" x14ac:dyDescent="0.55000000000000004">
      <c r="B1238" s="5">
        <v>-0.16143999999999892</v>
      </c>
      <c r="C1238" s="2">
        <v>1234</v>
      </c>
    </row>
    <row r="1239" spans="2:3" x14ac:dyDescent="0.55000000000000004">
      <c r="B1239" s="5">
        <v>-0.16322499999999707</v>
      </c>
      <c r="C1239" s="2">
        <v>1235</v>
      </c>
    </row>
    <row r="1240" spans="2:3" x14ac:dyDescent="0.55000000000000004">
      <c r="B1240" s="5">
        <v>-0.16334999999999411</v>
      </c>
      <c r="C1240" s="2">
        <v>1236</v>
      </c>
    </row>
    <row r="1241" spans="2:3" x14ac:dyDescent="0.55000000000000004">
      <c r="B1241" s="5">
        <v>-0.16422000000000025</v>
      </c>
      <c r="C1241" s="2">
        <v>1237</v>
      </c>
    </row>
    <row r="1242" spans="2:3" x14ac:dyDescent="0.55000000000000004">
      <c r="B1242" s="5">
        <v>-0.16440000000000055</v>
      </c>
      <c r="C1242" s="2">
        <v>1238</v>
      </c>
    </row>
    <row r="1243" spans="2:3" x14ac:dyDescent="0.55000000000000004">
      <c r="B1243" s="5">
        <v>-0.16567999999999472</v>
      </c>
      <c r="C1243" s="2">
        <v>1239</v>
      </c>
    </row>
    <row r="1244" spans="2:3" x14ac:dyDescent="0.55000000000000004">
      <c r="B1244" s="5">
        <v>-0.16669999999999163</v>
      </c>
      <c r="C1244" s="2">
        <v>1240</v>
      </c>
    </row>
    <row r="1245" spans="2:3" x14ac:dyDescent="0.55000000000000004">
      <c r="B1245" s="5">
        <v>-0.16718999999999085</v>
      </c>
      <c r="C1245" s="2">
        <v>1241</v>
      </c>
    </row>
    <row r="1246" spans="2:3" x14ac:dyDescent="0.55000000000000004">
      <c r="B1246" s="5">
        <v>-0.16745999999999128</v>
      </c>
      <c r="C1246" s="2">
        <v>1242</v>
      </c>
    </row>
    <row r="1247" spans="2:3" x14ac:dyDescent="0.55000000000000004">
      <c r="B1247" s="5">
        <v>-0.16831999999999425</v>
      </c>
      <c r="C1247" s="2">
        <v>1243</v>
      </c>
    </row>
    <row r="1248" spans="2:3" x14ac:dyDescent="0.55000000000000004">
      <c r="B1248" s="5">
        <v>-0.17031999999998959</v>
      </c>
      <c r="C1248" s="2">
        <v>1244</v>
      </c>
    </row>
    <row r="1249" spans="2:3" x14ac:dyDescent="0.55000000000000004">
      <c r="B1249" s="5">
        <v>-0.1711299999999909</v>
      </c>
      <c r="C1249" s="2">
        <v>1245</v>
      </c>
    </row>
    <row r="1250" spans="2:3" x14ac:dyDescent="0.55000000000000004">
      <c r="B1250" s="5">
        <v>-0.17148999999999148</v>
      </c>
      <c r="C1250" s="2">
        <v>1246</v>
      </c>
    </row>
    <row r="1251" spans="2:3" x14ac:dyDescent="0.55000000000000004">
      <c r="B1251" s="5">
        <v>-0.17210000000000036</v>
      </c>
      <c r="C1251" s="2">
        <v>1247</v>
      </c>
    </row>
    <row r="1252" spans="2:3" x14ac:dyDescent="0.55000000000000004">
      <c r="B1252" s="5">
        <v>-0.17278399999999294</v>
      </c>
      <c r="C1252" s="2">
        <v>1248</v>
      </c>
    </row>
    <row r="1253" spans="2:3" x14ac:dyDescent="0.55000000000000004">
      <c r="B1253" s="5">
        <v>-0.17343999999999937</v>
      </c>
      <c r="C1253" s="2">
        <v>1249</v>
      </c>
    </row>
    <row r="1254" spans="2:3" x14ac:dyDescent="0.55000000000000004">
      <c r="B1254" s="5">
        <v>-0.17448599999998748</v>
      </c>
      <c r="C1254" s="2">
        <v>1250</v>
      </c>
    </row>
    <row r="1255" spans="2:3" x14ac:dyDescent="0.55000000000000004">
      <c r="B1255" s="5">
        <v>-0.17509599999999637</v>
      </c>
      <c r="C1255" s="2">
        <v>1251</v>
      </c>
    </row>
    <row r="1256" spans="2:3" x14ac:dyDescent="0.55000000000000004">
      <c r="B1256" s="5">
        <v>-0.17526999999999759</v>
      </c>
      <c r="C1256" s="2">
        <v>1252</v>
      </c>
    </row>
    <row r="1257" spans="2:3" x14ac:dyDescent="0.55000000000000004">
      <c r="B1257" s="5">
        <v>-0.17778999999998746</v>
      </c>
      <c r="C1257" s="2">
        <v>1253</v>
      </c>
    </row>
    <row r="1258" spans="2:3" x14ac:dyDescent="0.55000000000000004">
      <c r="B1258" s="5">
        <v>-0.17895000000000039</v>
      </c>
      <c r="C1258" s="2">
        <v>1254</v>
      </c>
    </row>
    <row r="1259" spans="2:3" x14ac:dyDescent="0.55000000000000004">
      <c r="B1259" s="5">
        <v>-0.18000999999999578</v>
      </c>
      <c r="C1259" s="2">
        <v>1255</v>
      </c>
    </row>
    <row r="1260" spans="2:3" x14ac:dyDescent="0.55000000000000004">
      <c r="B1260" s="5">
        <v>-0.18005499999999586</v>
      </c>
      <c r="C1260" s="2">
        <v>1256</v>
      </c>
    </row>
    <row r="1261" spans="2:3" x14ac:dyDescent="0.55000000000000004">
      <c r="B1261" s="5">
        <v>-0.18018499999999449</v>
      </c>
      <c r="C1261" s="2">
        <v>1257</v>
      </c>
    </row>
    <row r="1262" spans="2:3" x14ac:dyDescent="0.55000000000000004">
      <c r="B1262" s="5">
        <v>-0.18027999999999622</v>
      </c>
      <c r="C1262" s="2">
        <v>1258</v>
      </c>
    </row>
    <row r="1263" spans="2:3" x14ac:dyDescent="0.55000000000000004">
      <c r="B1263" s="5">
        <v>-0.18043999999999016</v>
      </c>
      <c r="C1263" s="2">
        <v>1259</v>
      </c>
    </row>
    <row r="1264" spans="2:3" x14ac:dyDescent="0.55000000000000004">
      <c r="B1264" s="5">
        <v>-0.18118399999998758</v>
      </c>
      <c r="C1264" s="2">
        <v>1260</v>
      </c>
    </row>
    <row r="1265" spans="2:3" x14ac:dyDescent="0.55000000000000004">
      <c r="B1265" s="5">
        <v>-0.18334999999999013</v>
      </c>
      <c r="C1265" s="2">
        <v>1261</v>
      </c>
    </row>
    <row r="1266" spans="2:3" x14ac:dyDescent="0.55000000000000004">
      <c r="B1266" s="5">
        <v>-0.18368999999999858</v>
      </c>
      <c r="C1266" s="2">
        <v>1262</v>
      </c>
    </row>
    <row r="1267" spans="2:3" x14ac:dyDescent="0.55000000000000004">
      <c r="B1267" s="5">
        <v>-0.18403999999999598</v>
      </c>
      <c r="C1267" s="2">
        <v>1263</v>
      </c>
    </row>
    <row r="1268" spans="2:3" x14ac:dyDescent="0.55000000000000004">
      <c r="B1268" s="5">
        <v>-0.18613999999999464</v>
      </c>
      <c r="C1268" s="2">
        <v>1264</v>
      </c>
    </row>
    <row r="1269" spans="2:3" x14ac:dyDescent="0.55000000000000004">
      <c r="B1269" s="5">
        <v>-0.18744999999999834</v>
      </c>
      <c r="C1269" s="2">
        <v>1265</v>
      </c>
    </row>
    <row r="1270" spans="2:3" x14ac:dyDescent="0.55000000000000004">
      <c r="B1270" s="5">
        <v>-0.18806599999999207</v>
      </c>
      <c r="C1270" s="2">
        <v>1266</v>
      </c>
    </row>
    <row r="1271" spans="2:3" x14ac:dyDescent="0.55000000000000004">
      <c r="B1271" s="5">
        <v>-0.18874499999999728</v>
      </c>
      <c r="C1271" s="2">
        <v>1267</v>
      </c>
    </row>
    <row r="1272" spans="2:3" x14ac:dyDescent="0.55000000000000004">
      <c r="B1272" s="5">
        <v>-0.18961499999998921</v>
      </c>
      <c r="C1272" s="2">
        <v>1268</v>
      </c>
    </row>
    <row r="1273" spans="2:3" x14ac:dyDescent="0.55000000000000004">
      <c r="B1273" s="5">
        <v>-0.18993499999999131</v>
      </c>
      <c r="C1273" s="2">
        <v>1269</v>
      </c>
    </row>
    <row r="1274" spans="2:3" x14ac:dyDescent="0.55000000000000004">
      <c r="B1274" s="5">
        <v>-0.19130999999998721</v>
      </c>
      <c r="C1274" s="2">
        <v>1270</v>
      </c>
    </row>
    <row r="1275" spans="2:3" x14ac:dyDescent="0.55000000000000004">
      <c r="B1275" s="5">
        <v>-0.1938999999999993</v>
      </c>
      <c r="C1275" s="2">
        <v>1271</v>
      </c>
    </row>
    <row r="1276" spans="2:3" x14ac:dyDescent="0.55000000000000004">
      <c r="B1276" s="5">
        <v>-0.19517999999999347</v>
      </c>
      <c r="C1276" s="2">
        <v>1272</v>
      </c>
    </row>
    <row r="1277" spans="2:3" x14ac:dyDescent="0.55000000000000004">
      <c r="B1277" s="5">
        <v>-0.19610999999999024</v>
      </c>
      <c r="C1277" s="2">
        <v>1273</v>
      </c>
    </row>
    <row r="1278" spans="2:3" x14ac:dyDescent="0.55000000000000004">
      <c r="B1278" s="5">
        <v>-0.19632999999998901</v>
      </c>
      <c r="C1278" s="2">
        <v>1274</v>
      </c>
    </row>
    <row r="1279" spans="2:3" x14ac:dyDescent="0.55000000000000004">
      <c r="B1279" s="5">
        <v>-0.19741999999999393</v>
      </c>
      <c r="C1279" s="2">
        <v>1275</v>
      </c>
    </row>
    <row r="1280" spans="2:3" x14ac:dyDescent="0.55000000000000004">
      <c r="B1280" s="5">
        <v>-0.19825999999999055</v>
      </c>
      <c r="C1280" s="2">
        <v>1276</v>
      </c>
    </row>
    <row r="1281" spans="2:3" x14ac:dyDescent="0.55000000000000004">
      <c r="B1281" s="5">
        <v>-0.19961999999999591</v>
      </c>
      <c r="C1281" s="2">
        <v>1277</v>
      </c>
    </row>
    <row r="1282" spans="2:3" x14ac:dyDescent="0.55000000000000004">
      <c r="B1282" s="5">
        <v>-0.2004400000000004</v>
      </c>
      <c r="C1282" s="2">
        <v>1278</v>
      </c>
    </row>
    <row r="1283" spans="2:3" x14ac:dyDescent="0.55000000000000004">
      <c r="B1283" s="5">
        <v>-0.20065999999999917</v>
      </c>
      <c r="C1283" s="2">
        <v>1279</v>
      </c>
    </row>
    <row r="1284" spans="2:3" x14ac:dyDescent="0.55000000000000004">
      <c r="B1284" s="5">
        <v>-0.20324999999999704</v>
      </c>
      <c r="C1284" s="2">
        <v>1280</v>
      </c>
    </row>
    <row r="1285" spans="2:3" x14ac:dyDescent="0.55000000000000004">
      <c r="B1285" s="5">
        <v>-0.20490399999999909</v>
      </c>
      <c r="C1285" s="2">
        <v>1281</v>
      </c>
    </row>
    <row r="1286" spans="2:3" x14ac:dyDescent="0.55000000000000004">
      <c r="B1286" s="5">
        <v>-0.20662000000000091</v>
      </c>
      <c r="C1286" s="2">
        <v>1282</v>
      </c>
    </row>
    <row r="1287" spans="2:3" x14ac:dyDescent="0.55000000000000004">
      <c r="B1287" s="5">
        <v>-0.20664999999999623</v>
      </c>
      <c r="C1287" s="2">
        <v>1283</v>
      </c>
    </row>
    <row r="1288" spans="2:3" x14ac:dyDescent="0.55000000000000004">
      <c r="B1288" s="5">
        <v>-0.20725399999999183</v>
      </c>
      <c r="C1288" s="2">
        <v>1284</v>
      </c>
    </row>
    <row r="1289" spans="2:3" x14ac:dyDescent="0.55000000000000004">
      <c r="B1289" s="5">
        <v>-0.20860999999999308</v>
      </c>
      <c r="C1289" s="2">
        <v>1285</v>
      </c>
    </row>
    <row r="1290" spans="2:3" x14ac:dyDescent="0.55000000000000004">
      <c r="B1290" s="5">
        <v>-0.21045999999999765</v>
      </c>
      <c r="C1290" s="2">
        <v>1286</v>
      </c>
    </row>
    <row r="1291" spans="2:3" x14ac:dyDescent="0.55000000000000004">
      <c r="B1291" s="5">
        <v>-0.21194599999999753</v>
      </c>
      <c r="C1291" s="2">
        <v>1287</v>
      </c>
    </row>
    <row r="1292" spans="2:3" x14ac:dyDescent="0.55000000000000004">
      <c r="B1292" s="5">
        <v>-0.21308999999999401</v>
      </c>
      <c r="C1292" s="2">
        <v>1288</v>
      </c>
    </row>
    <row r="1293" spans="2:3" x14ac:dyDescent="0.55000000000000004">
      <c r="B1293" s="5">
        <v>-0.21308999999999401</v>
      </c>
      <c r="C1293" s="2">
        <v>1289</v>
      </c>
    </row>
    <row r="1294" spans="2:3" x14ac:dyDescent="0.55000000000000004">
      <c r="B1294" s="5">
        <v>-0.21311000000000035</v>
      </c>
      <c r="C1294" s="2">
        <v>1290</v>
      </c>
    </row>
    <row r="1295" spans="2:3" x14ac:dyDescent="0.55000000000000004">
      <c r="B1295" s="5">
        <v>-0.21342999999998824</v>
      </c>
      <c r="C1295" s="2">
        <v>1291</v>
      </c>
    </row>
    <row r="1296" spans="2:3" x14ac:dyDescent="0.55000000000000004">
      <c r="B1296" s="5">
        <v>-0.21459999999999013</v>
      </c>
      <c r="C1296" s="2">
        <v>1292</v>
      </c>
    </row>
    <row r="1297" spans="2:3" x14ac:dyDescent="0.55000000000000004">
      <c r="B1297" s="5">
        <v>-0.21652999999999167</v>
      </c>
      <c r="C1297" s="2">
        <v>1293</v>
      </c>
    </row>
    <row r="1298" spans="2:3" x14ac:dyDescent="0.55000000000000004">
      <c r="B1298" s="5">
        <v>-0.21742999999999313</v>
      </c>
      <c r="C1298" s="2">
        <v>1294</v>
      </c>
    </row>
    <row r="1299" spans="2:3" x14ac:dyDescent="0.55000000000000004">
      <c r="B1299" s="5">
        <v>-0.21806499999999573</v>
      </c>
      <c r="C1299" s="2">
        <v>1295</v>
      </c>
    </row>
    <row r="1300" spans="2:3" x14ac:dyDescent="0.55000000000000004">
      <c r="B1300" s="5">
        <v>-0.21822499999998968</v>
      </c>
      <c r="C1300" s="2">
        <v>1296</v>
      </c>
    </row>
    <row r="1301" spans="2:3" x14ac:dyDescent="0.55000000000000004">
      <c r="B1301" s="5">
        <v>-0.2186139999999881</v>
      </c>
      <c r="C1301" s="2">
        <v>1297</v>
      </c>
    </row>
    <row r="1302" spans="2:3" x14ac:dyDescent="0.55000000000000004">
      <c r="B1302" s="5">
        <v>-0.21896999999999878</v>
      </c>
      <c r="C1302" s="2">
        <v>1298</v>
      </c>
    </row>
    <row r="1303" spans="2:3" x14ac:dyDescent="0.55000000000000004">
      <c r="B1303" s="5">
        <v>-0.22135999999999001</v>
      </c>
      <c r="C1303" s="2">
        <v>1299</v>
      </c>
    </row>
    <row r="1304" spans="2:3" x14ac:dyDescent="0.55000000000000004">
      <c r="B1304" s="5">
        <v>-0.22270999999999219</v>
      </c>
      <c r="C1304" s="2">
        <v>1300</v>
      </c>
    </row>
    <row r="1305" spans="2:3" x14ac:dyDescent="0.55000000000000004">
      <c r="B1305" s="5">
        <v>-0.22520999999998992</v>
      </c>
      <c r="C1305" s="2">
        <v>1301</v>
      </c>
    </row>
    <row r="1306" spans="2:3" x14ac:dyDescent="0.55000000000000004">
      <c r="B1306" s="5">
        <v>-0.22584999999999411</v>
      </c>
      <c r="C1306" s="2">
        <v>1302</v>
      </c>
    </row>
    <row r="1307" spans="2:3" x14ac:dyDescent="0.55000000000000004">
      <c r="B1307" s="5">
        <v>-0.22620499999999311</v>
      </c>
      <c r="C1307" s="2">
        <v>1303</v>
      </c>
    </row>
    <row r="1308" spans="2:3" x14ac:dyDescent="0.55000000000000004">
      <c r="B1308" s="5">
        <v>-0.22649499999999989</v>
      </c>
      <c r="C1308" s="2">
        <v>1304</v>
      </c>
    </row>
    <row r="1309" spans="2:3" x14ac:dyDescent="0.55000000000000004">
      <c r="B1309" s="5">
        <v>-0.22713999999999146</v>
      </c>
      <c r="C1309" s="2">
        <v>1305</v>
      </c>
    </row>
    <row r="1310" spans="2:3" x14ac:dyDescent="0.55000000000000004">
      <c r="B1310" s="5">
        <v>-0.22787999999999897</v>
      </c>
      <c r="C1310" s="2">
        <v>1306</v>
      </c>
    </row>
    <row r="1311" spans="2:3" x14ac:dyDescent="0.55000000000000004">
      <c r="B1311" s="5">
        <v>-0.22963000000000022</v>
      </c>
      <c r="C1311" s="2">
        <v>1307</v>
      </c>
    </row>
    <row r="1312" spans="2:3" x14ac:dyDescent="0.55000000000000004">
      <c r="B1312" s="5">
        <v>-0.23357499999998765</v>
      </c>
      <c r="C1312" s="2">
        <v>1308</v>
      </c>
    </row>
    <row r="1313" spans="2:3" x14ac:dyDescent="0.55000000000000004">
      <c r="B1313" s="5">
        <v>-0.23425999999999192</v>
      </c>
      <c r="C1313" s="2">
        <v>1309</v>
      </c>
    </row>
    <row r="1314" spans="2:3" x14ac:dyDescent="0.55000000000000004">
      <c r="B1314" s="5">
        <v>-0.23684000000000083</v>
      </c>
      <c r="C1314" s="2">
        <v>1310</v>
      </c>
    </row>
    <row r="1315" spans="2:3" x14ac:dyDescent="0.55000000000000004">
      <c r="B1315" s="5">
        <v>-0.23715999999998871</v>
      </c>
      <c r="C1315" s="2">
        <v>1311</v>
      </c>
    </row>
    <row r="1316" spans="2:3" x14ac:dyDescent="0.55000000000000004">
      <c r="B1316" s="5">
        <v>-0.23824499999999205</v>
      </c>
      <c r="C1316" s="2">
        <v>1312</v>
      </c>
    </row>
    <row r="1317" spans="2:3" x14ac:dyDescent="0.55000000000000004">
      <c r="B1317" s="5">
        <v>-0.23834999999999695</v>
      </c>
      <c r="C1317" s="2">
        <v>1313</v>
      </c>
    </row>
    <row r="1318" spans="2:3" x14ac:dyDescent="0.55000000000000004">
      <c r="B1318" s="5">
        <v>-0.23865999999999588</v>
      </c>
      <c r="C1318" s="2">
        <v>1314</v>
      </c>
    </row>
    <row r="1319" spans="2:3" x14ac:dyDescent="0.55000000000000004">
      <c r="B1319" s="5">
        <v>-0.23939000000000021</v>
      </c>
      <c r="C1319" s="2">
        <v>1315</v>
      </c>
    </row>
    <row r="1320" spans="2:3" x14ac:dyDescent="0.55000000000000004">
      <c r="B1320" s="5">
        <v>-0.24141999999999086</v>
      </c>
      <c r="C1320" s="2">
        <v>1316</v>
      </c>
    </row>
    <row r="1321" spans="2:3" x14ac:dyDescent="0.55000000000000004">
      <c r="B1321" s="5">
        <v>-0.24173999999999296</v>
      </c>
      <c r="C1321" s="2">
        <v>1317</v>
      </c>
    </row>
    <row r="1322" spans="2:3" x14ac:dyDescent="0.55000000000000004">
      <c r="B1322" s="5">
        <v>-0.24291399999999896</v>
      </c>
      <c r="C1322" s="2">
        <v>1318</v>
      </c>
    </row>
    <row r="1323" spans="2:3" x14ac:dyDescent="0.55000000000000004">
      <c r="B1323" s="5">
        <v>-0.2434599999999989</v>
      </c>
      <c r="C1323" s="2">
        <v>1319</v>
      </c>
    </row>
    <row r="1324" spans="2:3" x14ac:dyDescent="0.55000000000000004">
      <c r="B1324" s="5">
        <v>-0.24470999999999776</v>
      </c>
      <c r="C1324" s="2">
        <v>1320</v>
      </c>
    </row>
    <row r="1325" spans="2:3" x14ac:dyDescent="0.55000000000000004">
      <c r="B1325" s="5">
        <v>-0.24482999999999322</v>
      </c>
      <c r="C1325" s="2">
        <v>1321</v>
      </c>
    </row>
    <row r="1326" spans="2:3" x14ac:dyDescent="0.55000000000000004">
      <c r="B1326" s="5">
        <v>-0.2459699999999998</v>
      </c>
      <c r="C1326" s="2">
        <v>1322</v>
      </c>
    </row>
    <row r="1327" spans="2:3" x14ac:dyDescent="0.55000000000000004">
      <c r="B1327" s="5">
        <v>-0.24645999999999901</v>
      </c>
      <c r="C1327" s="2">
        <v>1323</v>
      </c>
    </row>
    <row r="1328" spans="2:3" x14ac:dyDescent="0.55000000000000004">
      <c r="B1328" s="5">
        <v>-0.2472399999999908</v>
      </c>
      <c r="C1328" s="2">
        <v>1324</v>
      </c>
    </row>
    <row r="1329" spans="2:3" x14ac:dyDescent="0.55000000000000004">
      <c r="B1329" s="5">
        <v>-0.24758999999998821</v>
      </c>
      <c r="C1329" s="2">
        <v>1325</v>
      </c>
    </row>
    <row r="1330" spans="2:3" x14ac:dyDescent="0.55000000000000004">
      <c r="B1330" s="5">
        <v>-0.24915499999998758</v>
      </c>
      <c r="C1330" s="2">
        <v>1326</v>
      </c>
    </row>
    <row r="1331" spans="2:3" x14ac:dyDescent="0.55000000000000004">
      <c r="B1331" s="5">
        <v>-0.25040999999998803</v>
      </c>
      <c r="C1331" s="2">
        <v>1327</v>
      </c>
    </row>
    <row r="1332" spans="2:3" x14ac:dyDescent="0.55000000000000004">
      <c r="B1332" s="5">
        <v>-0.25150499999999454</v>
      </c>
      <c r="C1332" s="2">
        <v>1328</v>
      </c>
    </row>
    <row r="1333" spans="2:3" x14ac:dyDescent="0.55000000000000004">
      <c r="B1333" s="5">
        <v>-0.25258999999999787</v>
      </c>
      <c r="C1333" s="2">
        <v>1329</v>
      </c>
    </row>
    <row r="1334" spans="2:3" x14ac:dyDescent="0.55000000000000004">
      <c r="B1334" s="5">
        <v>-0.25269999999999015</v>
      </c>
      <c r="C1334" s="2">
        <v>1330</v>
      </c>
    </row>
    <row r="1335" spans="2:3" x14ac:dyDescent="0.55000000000000004">
      <c r="B1335" s="5">
        <v>-0.25340999999998814</v>
      </c>
      <c r="C1335" s="2">
        <v>1331</v>
      </c>
    </row>
    <row r="1336" spans="2:3" x14ac:dyDescent="0.55000000000000004">
      <c r="B1336" s="5">
        <v>-0.25375499999999818</v>
      </c>
      <c r="C1336" s="2">
        <v>1332</v>
      </c>
    </row>
    <row r="1337" spans="2:3" x14ac:dyDescent="0.55000000000000004">
      <c r="B1337" s="5">
        <v>-0.25492999999998744</v>
      </c>
      <c r="C1337" s="2">
        <v>1333</v>
      </c>
    </row>
    <row r="1338" spans="2:3" x14ac:dyDescent="0.55000000000000004">
      <c r="B1338" s="5">
        <v>-0.25585999999999842</v>
      </c>
      <c r="C1338" s="2">
        <v>1334</v>
      </c>
    </row>
    <row r="1339" spans="2:3" x14ac:dyDescent="0.55000000000000004">
      <c r="B1339" s="5">
        <v>-0.25723399999999685</v>
      </c>
      <c r="C1339" s="2">
        <v>1335</v>
      </c>
    </row>
    <row r="1340" spans="2:3" x14ac:dyDescent="0.55000000000000004">
      <c r="B1340" s="5">
        <v>-0.25980999999998744</v>
      </c>
      <c r="C1340" s="2">
        <v>1336</v>
      </c>
    </row>
    <row r="1341" spans="2:3" x14ac:dyDescent="0.55000000000000004">
      <c r="B1341" s="5">
        <v>-0.2601799999999912</v>
      </c>
      <c r="C1341" s="2">
        <v>1337</v>
      </c>
    </row>
    <row r="1342" spans="2:3" x14ac:dyDescent="0.55000000000000004">
      <c r="B1342" s="5">
        <v>-0.26058999999999344</v>
      </c>
      <c r="C1342" s="2">
        <v>1338</v>
      </c>
    </row>
    <row r="1343" spans="2:3" x14ac:dyDescent="0.55000000000000004">
      <c r="B1343" s="5">
        <v>-0.26069999999999993</v>
      </c>
      <c r="C1343" s="2">
        <v>1339</v>
      </c>
    </row>
    <row r="1344" spans="2:3" x14ac:dyDescent="0.55000000000000004">
      <c r="B1344" s="5">
        <v>-0.26179999999999382</v>
      </c>
      <c r="C1344" s="2">
        <v>1340</v>
      </c>
    </row>
    <row r="1345" spans="2:3" x14ac:dyDescent="0.55000000000000004">
      <c r="B1345" s="5">
        <v>-0.2620499999999879</v>
      </c>
      <c r="C1345" s="2">
        <v>1341</v>
      </c>
    </row>
    <row r="1346" spans="2:3" x14ac:dyDescent="0.55000000000000004">
      <c r="B1346" s="5">
        <v>-0.26231500000000096</v>
      </c>
      <c r="C1346" s="2">
        <v>1342</v>
      </c>
    </row>
    <row r="1347" spans="2:3" x14ac:dyDescent="0.55000000000000004">
      <c r="B1347" s="5">
        <v>-0.26292999999999722</v>
      </c>
      <c r="C1347" s="2">
        <v>1343</v>
      </c>
    </row>
    <row r="1348" spans="2:3" x14ac:dyDescent="0.55000000000000004">
      <c r="B1348" s="5">
        <v>-0.26388000000000034</v>
      </c>
      <c r="C1348" s="2">
        <v>1344</v>
      </c>
    </row>
    <row r="1349" spans="2:3" x14ac:dyDescent="0.55000000000000004">
      <c r="B1349" s="5">
        <v>-0.26421999999999457</v>
      </c>
      <c r="C1349" s="2">
        <v>1345</v>
      </c>
    </row>
    <row r="1350" spans="2:3" x14ac:dyDescent="0.55000000000000004">
      <c r="B1350" s="5">
        <v>-0.26478999999999075</v>
      </c>
      <c r="C1350" s="2">
        <v>1346</v>
      </c>
    </row>
    <row r="1351" spans="2:3" x14ac:dyDescent="0.55000000000000004">
      <c r="B1351" s="5">
        <v>-0.26496999999999105</v>
      </c>
      <c r="C1351" s="2">
        <v>1347</v>
      </c>
    </row>
    <row r="1352" spans="2:3" x14ac:dyDescent="0.55000000000000004">
      <c r="B1352" s="5">
        <v>-0.26500000000000057</v>
      </c>
      <c r="C1352" s="2">
        <v>1348</v>
      </c>
    </row>
    <row r="1353" spans="2:3" x14ac:dyDescent="0.55000000000000004">
      <c r="B1353" s="5">
        <v>-0.2655499999999904</v>
      </c>
      <c r="C1353" s="2">
        <v>1349</v>
      </c>
    </row>
    <row r="1354" spans="2:3" x14ac:dyDescent="0.55000000000000004">
      <c r="B1354" s="5">
        <v>-0.26673999999999864</v>
      </c>
      <c r="C1354" s="2">
        <v>1350</v>
      </c>
    </row>
    <row r="1355" spans="2:3" x14ac:dyDescent="0.55000000000000004">
      <c r="B1355" s="5">
        <v>-0.26761999999999375</v>
      </c>
      <c r="C1355" s="2">
        <v>1351</v>
      </c>
    </row>
    <row r="1356" spans="2:3" x14ac:dyDescent="0.55000000000000004">
      <c r="B1356" s="5">
        <v>-0.27344999999999686</v>
      </c>
      <c r="C1356" s="2">
        <v>1352</v>
      </c>
    </row>
    <row r="1357" spans="2:3" x14ac:dyDescent="0.55000000000000004">
      <c r="B1357" s="5">
        <v>-0.2739959999999968</v>
      </c>
      <c r="C1357" s="2">
        <v>1353</v>
      </c>
    </row>
    <row r="1358" spans="2:3" x14ac:dyDescent="0.55000000000000004">
      <c r="B1358" s="5">
        <v>-0.27423999999999182</v>
      </c>
      <c r="C1358" s="2">
        <v>1354</v>
      </c>
    </row>
    <row r="1359" spans="2:3" x14ac:dyDescent="0.55000000000000004">
      <c r="B1359" s="5">
        <v>-0.27513999999999328</v>
      </c>
      <c r="C1359" s="2">
        <v>1355</v>
      </c>
    </row>
    <row r="1360" spans="2:3" x14ac:dyDescent="0.55000000000000004">
      <c r="B1360" s="5">
        <v>-0.27641999999998745</v>
      </c>
      <c r="C1360" s="2">
        <v>1356</v>
      </c>
    </row>
    <row r="1361" spans="2:3" x14ac:dyDescent="0.55000000000000004">
      <c r="B1361" s="5">
        <v>-0.2765099999999876</v>
      </c>
      <c r="C1361" s="2">
        <v>1357</v>
      </c>
    </row>
    <row r="1362" spans="2:3" x14ac:dyDescent="0.55000000000000004">
      <c r="B1362" s="5">
        <v>-0.27664000000000044</v>
      </c>
      <c r="C1362" s="2">
        <v>1358</v>
      </c>
    </row>
    <row r="1363" spans="2:3" x14ac:dyDescent="0.55000000000000004">
      <c r="B1363" s="5">
        <v>-0.27754999999999086</v>
      </c>
      <c r="C1363" s="2">
        <v>1359</v>
      </c>
    </row>
    <row r="1364" spans="2:3" x14ac:dyDescent="0.55000000000000004">
      <c r="B1364" s="5">
        <v>-0.27849999999999397</v>
      </c>
      <c r="C1364" s="2">
        <v>1360</v>
      </c>
    </row>
    <row r="1365" spans="2:3" x14ac:dyDescent="0.55000000000000004">
      <c r="B1365" s="5">
        <v>-0.27895999999999788</v>
      </c>
      <c r="C1365" s="2">
        <v>1361</v>
      </c>
    </row>
    <row r="1366" spans="2:3" x14ac:dyDescent="0.55000000000000004">
      <c r="B1366" s="5">
        <v>-0.27998499999999638</v>
      </c>
      <c r="C1366" s="2">
        <v>1362</v>
      </c>
    </row>
    <row r="1367" spans="2:3" x14ac:dyDescent="0.55000000000000004">
      <c r="B1367" s="5">
        <v>-0.28228000000000009</v>
      </c>
      <c r="C1367" s="2">
        <v>1363</v>
      </c>
    </row>
    <row r="1368" spans="2:3" x14ac:dyDescent="0.55000000000000004">
      <c r="B1368" s="5">
        <v>-0.28303999999999974</v>
      </c>
      <c r="C1368" s="2">
        <v>1364</v>
      </c>
    </row>
    <row r="1369" spans="2:3" x14ac:dyDescent="0.55000000000000004">
      <c r="B1369" s="5">
        <v>-0.2844300000000004</v>
      </c>
      <c r="C1369" s="2">
        <v>1365</v>
      </c>
    </row>
    <row r="1370" spans="2:3" x14ac:dyDescent="0.55000000000000004">
      <c r="B1370" s="5">
        <v>-0.28472999999999615</v>
      </c>
      <c r="C1370" s="2">
        <v>1366</v>
      </c>
    </row>
    <row r="1371" spans="2:3" x14ac:dyDescent="0.55000000000000004">
      <c r="B1371" s="5">
        <v>-0.28499999999999659</v>
      </c>
      <c r="C1371" s="2">
        <v>1367</v>
      </c>
    </row>
    <row r="1372" spans="2:3" x14ac:dyDescent="0.55000000000000004">
      <c r="B1372" s="5">
        <v>-0.28542499999998938</v>
      </c>
      <c r="C1372" s="2">
        <v>1368</v>
      </c>
    </row>
    <row r="1373" spans="2:3" x14ac:dyDescent="0.55000000000000004">
      <c r="B1373" s="5">
        <v>-0.28567999999999927</v>
      </c>
      <c r="C1373" s="2">
        <v>1369</v>
      </c>
    </row>
    <row r="1374" spans="2:3" x14ac:dyDescent="0.55000000000000004">
      <c r="B1374" s="5">
        <v>-0.28641999999999257</v>
      </c>
      <c r="C1374" s="2">
        <v>1370</v>
      </c>
    </row>
    <row r="1375" spans="2:3" x14ac:dyDescent="0.55000000000000004">
      <c r="B1375" s="5">
        <v>-0.28834999999999411</v>
      </c>
      <c r="C1375" s="2">
        <v>1371</v>
      </c>
    </row>
    <row r="1376" spans="2:3" x14ac:dyDescent="0.55000000000000004">
      <c r="B1376" s="5">
        <v>-0.28935399999998879</v>
      </c>
      <c r="C1376" s="2">
        <v>1372</v>
      </c>
    </row>
    <row r="1377" spans="2:3" x14ac:dyDescent="0.55000000000000004">
      <c r="B1377" s="5">
        <v>-0.28944999999998799</v>
      </c>
      <c r="C1377" s="2">
        <v>1373</v>
      </c>
    </row>
    <row r="1378" spans="2:3" x14ac:dyDescent="0.55000000000000004">
      <c r="B1378" s="5">
        <v>-0.29356500000000096</v>
      </c>
      <c r="C1378" s="2">
        <v>1374</v>
      </c>
    </row>
    <row r="1379" spans="2:3" x14ac:dyDescent="0.55000000000000004">
      <c r="B1379" s="5">
        <v>-0.29388600000000054</v>
      </c>
      <c r="C1379" s="2">
        <v>1375</v>
      </c>
    </row>
    <row r="1380" spans="2:3" x14ac:dyDescent="0.55000000000000004">
      <c r="B1380" s="5">
        <v>-0.29437399999999059</v>
      </c>
      <c r="C1380" s="2">
        <v>1376</v>
      </c>
    </row>
    <row r="1381" spans="2:3" x14ac:dyDescent="0.55000000000000004">
      <c r="B1381" s="5">
        <v>-0.29581599999998787</v>
      </c>
      <c r="C1381" s="2">
        <v>1377</v>
      </c>
    </row>
    <row r="1382" spans="2:3" x14ac:dyDescent="0.55000000000000004">
      <c r="B1382" s="5">
        <v>-0.29595999999999378</v>
      </c>
      <c r="C1382" s="2">
        <v>1378</v>
      </c>
    </row>
    <row r="1383" spans="2:3" x14ac:dyDescent="0.55000000000000004">
      <c r="B1383" s="5">
        <v>-0.29621999999999105</v>
      </c>
      <c r="C1383" s="2">
        <v>1379</v>
      </c>
    </row>
    <row r="1384" spans="2:3" x14ac:dyDescent="0.55000000000000004">
      <c r="B1384" s="5">
        <v>-0.29710999999998933</v>
      </c>
      <c r="C1384" s="2">
        <v>1380</v>
      </c>
    </row>
    <row r="1385" spans="2:3" x14ac:dyDescent="0.55000000000000004">
      <c r="B1385" s="5">
        <v>-0.29906599999999628</v>
      </c>
      <c r="C1385" s="2">
        <v>1381</v>
      </c>
    </row>
    <row r="1386" spans="2:3" x14ac:dyDescent="0.55000000000000004">
      <c r="B1386" s="5">
        <v>-0.2994549999999947</v>
      </c>
      <c r="C1386" s="2">
        <v>1382</v>
      </c>
    </row>
    <row r="1387" spans="2:3" x14ac:dyDescent="0.55000000000000004">
      <c r="B1387" s="5">
        <v>-0.30071999999999832</v>
      </c>
      <c r="C1387" s="2">
        <v>1383</v>
      </c>
    </row>
    <row r="1388" spans="2:3" x14ac:dyDescent="0.55000000000000004">
      <c r="B1388" s="5">
        <v>-0.30399999999998784</v>
      </c>
      <c r="C1388" s="2">
        <v>1384</v>
      </c>
    </row>
    <row r="1389" spans="2:3" x14ac:dyDescent="0.55000000000000004">
      <c r="B1389" s="5">
        <v>-0.30428999999999462</v>
      </c>
      <c r="C1389" s="2">
        <v>1385</v>
      </c>
    </row>
    <row r="1390" spans="2:3" x14ac:dyDescent="0.55000000000000004">
      <c r="B1390" s="5">
        <v>-0.30461999999999989</v>
      </c>
      <c r="C1390" s="2">
        <v>1386</v>
      </c>
    </row>
    <row r="1391" spans="2:3" x14ac:dyDescent="0.55000000000000004">
      <c r="B1391" s="5">
        <v>-0.30468999999999369</v>
      </c>
      <c r="C1391" s="2">
        <v>1387</v>
      </c>
    </row>
    <row r="1392" spans="2:3" x14ac:dyDescent="0.55000000000000004">
      <c r="B1392" s="5">
        <v>-0.30562999999999363</v>
      </c>
      <c r="C1392" s="2">
        <v>1388</v>
      </c>
    </row>
    <row r="1393" spans="2:3" x14ac:dyDescent="0.55000000000000004">
      <c r="B1393" s="5">
        <v>-0.30643999999999494</v>
      </c>
      <c r="C1393" s="2">
        <v>1389</v>
      </c>
    </row>
    <row r="1394" spans="2:3" x14ac:dyDescent="0.55000000000000004">
      <c r="B1394" s="5">
        <v>-0.30656999999999357</v>
      </c>
      <c r="C1394" s="2">
        <v>1390</v>
      </c>
    </row>
    <row r="1395" spans="2:3" x14ac:dyDescent="0.55000000000000004">
      <c r="B1395" s="5">
        <v>-0.30713000000000079</v>
      </c>
      <c r="C1395" s="2">
        <v>1391</v>
      </c>
    </row>
    <row r="1396" spans="2:3" x14ac:dyDescent="0.55000000000000004">
      <c r="B1396" s="5">
        <v>-0.30718399999999235</v>
      </c>
      <c r="C1396" s="2">
        <v>1392</v>
      </c>
    </row>
    <row r="1397" spans="2:3" x14ac:dyDescent="0.55000000000000004">
      <c r="B1397" s="5">
        <v>-0.30794999999999106</v>
      </c>
      <c r="C1397" s="2">
        <v>1393</v>
      </c>
    </row>
    <row r="1398" spans="2:3" x14ac:dyDescent="0.55000000000000004">
      <c r="B1398" s="5">
        <v>-0.31055599999999117</v>
      </c>
      <c r="C1398" s="2">
        <v>1394</v>
      </c>
    </row>
    <row r="1399" spans="2:3" x14ac:dyDescent="0.55000000000000004">
      <c r="B1399" s="5">
        <v>-0.31109999999999616</v>
      </c>
      <c r="C1399" s="2">
        <v>1395</v>
      </c>
    </row>
    <row r="1400" spans="2:3" x14ac:dyDescent="0.55000000000000004">
      <c r="B1400" s="5">
        <v>-0.31134999999999025</v>
      </c>
      <c r="C1400" s="2">
        <v>1396</v>
      </c>
    </row>
    <row r="1401" spans="2:3" x14ac:dyDescent="0.55000000000000004">
      <c r="B1401" s="5">
        <v>-0.31149999999999523</v>
      </c>
      <c r="C1401" s="2">
        <v>1397</v>
      </c>
    </row>
    <row r="1402" spans="2:3" x14ac:dyDescent="0.55000000000000004">
      <c r="B1402" s="5">
        <v>-0.31204999999999927</v>
      </c>
      <c r="C1402" s="2">
        <v>1398</v>
      </c>
    </row>
    <row r="1403" spans="2:3" x14ac:dyDescent="0.55000000000000004">
      <c r="B1403" s="5">
        <v>-0.31291999999999121</v>
      </c>
      <c r="C1403" s="2">
        <v>1399</v>
      </c>
    </row>
    <row r="1404" spans="2:3" x14ac:dyDescent="0.55000000000000004">
      <c r="B1404" s="5">
        <v>-0.31448999999999216</v>
      </c>
      <c r="C1404" s="2">
        <v>1400</v>
      </c>
    </row>
    <row r="1405" spans="2:3" x14ac:dyDescent="0.55000000000000004">
      <c r="B1405" s="5">
        <v>-0.31462999999999397</v>
      </c>
      <c r="C1405" s="2">
        <v>1401</v>
      </c>
    </row>
    <row r="1406" spans="2:3" x14ac:dyDescent="0.55000000000000004">
      <c r="B1406" s="5">
        <v>-0.31812999999999647</v>
      </c>
      <c r="C1406" s="2">
        <v>1402</v>
      </c>
    </row>
    <row r="1407" spans="2:3" x14ac:dyDescent="0.55000000000000004">
      <c r="B1407" s="5">
        <v>-0.31816999999999496</v>
      </c>
      <c r="C1407" s="2">
        <v>1403</v>
      </c>
    </row>
    <row r="1408" spans="2:3" x14ac:dyDescent="0.55000000000000004">
      <c r="B1408" s="5">
        <v>-0.31865999999999417</v>
      </c>
      <c r="C1408" s="2">
        <v>1404</v>
      </c>
    </row>
    <row r="1409" spans="2:3" x14ac:dyDescent="0.55000000000000004">
      <c r="B1409" s="5">
        <v>-0.31969599999999332</v>
      </c>
      <c r="C1409" s="2">
        <v>1405</v>
      </c>
    </row>
    <row r="1410" spans="2:3" x14ac:dyDescent="0.55000000000000004">
      <c r="B1410" s="5">
        <v>-0.32022999999999513</v>
      </c>
      <c r="C1410" s="2">
        <v>1406</v>
      </c>
    </row>
    <row r="1411" spans="2:3" x14ac:dyDescent="0.55000000000000004">
      <c r="B1411" s="5">
        <v>-0.32101999999999009</v>
      </c>
      <c r="C1411" s="2">
        <v>1407</v>
      </c>
    </row>
    <row r="1412" spans="2:3" x14ac:dyDescent="0.55000000000000004">
      <c r="B1412" s="5">
        <v>-0.32163399999998887</v>
      </c>
      <c r="C1412" s="2">
        <v>1408</v>
      </c>
    </row>
    <row r="1413" spans="2:3" x14ac:dyDescent="0.55000000000000004">
      <c r="B1413" s="5">
        <v>-0.32227999999999213</v>
      </c>
      <c r="C1413" s="2">
        <v>1409</v>
      </c>
    </row>
    <row r="1414" spans="2:3" x14ac:dyDescent="0.55000000000000004">
      <c r="B1414" s="5">
        <v>-0.32321999999999207</v>
      </c>
      <c r="C1414" s="2">
        <v>1410</v>
      </c>
    </row>
    <row r="1415" spans="2:3" x14ac:dyDescent="0.55000000000000004">
      <c r="B1415" s="5">
        <v>-0.32439999999999714</v>
      </c>
      <c r="C1415" s="2">
        <v>1411</v>
      </c>
    </row>
    <row r="1416" spans="2:3" x14ac:dyDescent="0.55000000000000004">
      <c r="B1416" s="5">
        <v>-0.32464999999999122</v>
      </c>
      <c r="C1416" s="2">
        <v>1412</v>
      </c>
    </row>
    <row r="1417" spans="2:3" x14ac:dyDescent="0.55000000000000004">
      <c r="B1417" s="5">
        <v>-0.32472399999998913</v>
      </c>
      <c r="C1417" s="2">
        <v>1413</v>
      </c>
    </row>
    <row r="1418" spans="2:3" x14ac:dyDescent="0.55000000000000004">
      <c r="B1418" s="5">
        <v>-0.32492999999999483</v>
      </c>
      <c r="C1418" s="2">
        <v>1414</v>
      </c>
    </row>
    <row r="1419" spans="2:3" x14ac:dyDescent="0.55000000000000004">
      <c r="B1419" s="5">
        <v>-0.32604999999999507</v>
      </c>
      <c r="C1419" s="2">
        <v>1415</v>
      </c>
    </row>
    <row r="1420" spans="2:3" x14ac:dyDescent="0.55000000000000004">
      <c r="B1420" s="5">
        <v>-0.32961999999999136</v>
      </c>
      <c r="C1420" s="2">
        <v>1416</v>
      </c>
    </row>
    <row r="1421" spans="2:3" x14ac:dyDescent="0.55000000000000004">
      <c r="B1421" s="5">
        <v>-0.33065999999999462</v>
      </c>
      <c r="C1421" s="2">
        <v>1417</v>
      </c>
    </row>
    <row r="1422" spans="2:3" x14ac:dyDescent="0.55000000000000004">
      <c r="B1422" s="5">
        <v>-0.33118999999999232</v>
      </c>
      <c r="C1422" s="2">
        <v>1418</v>
      </c>
    </row>
    <row r="1423" spans="2:3" x14ac:dyDescent="0.55000000000000004">
      <c r="B1423" s="5">
        <v>-0.3323299999999989</v>
      </c>
      <c r="C1423" s="2">
        <v>1419</v>
      </c>
    </row>
    <row r="1424" spans="2:3" x14ac:dyDescent="0.55000000000000004">
      <c r="B1424" s="5">
        <v>-0.33606999999999232</v>
      </c>
      <c r="C1424" s="2">
        <v>1420</v>
      </c>
    </row>
    <row r="1425" spans="2:3" x14ac:dyDescent="0.55000000000000004">
      <c r="B1425" s="5">
        <v>-0.33797999999998751</v>
      </c>
      <c r="C1425" s="2">
        <v>1421</v>
      </c>
    </row>
    <row r="1426" spans="2:3" x14ac:dyDescent="0.55000000000000004">
      <c r="B1426" s="5">
        <v>-0.33820999999998946</v>
      </c>
      <c r="C1426" s="2">
        <v>1422</v>
      </c>
    </row>
    <row r="1427" spans="2:3" x14ac:dyDescent="0.55000000000000004">
      <c r="B1427" s="5">
        <v>-0.33906999999999243</v>
      </c>
      <c r="C1427" s="2">
        <v>1423</v>
      </c>
    </row>
    <row r="1428" spans="2:3" x14ac:dyDescent="0.55000000000000004">
      <c r="B1428" s="5">
        <v>-0.34097999999998763</v>
      </c>
      <c r="C1428" s="2">
        <v>1424</v>
      </c>
    </row>
    <row r="1429" spans="2:3" x14ac:dyDescent="0.55000000000000004">
      <c r="B1429" s="5">
        <v>-0.3414499999999947</v>
      </c>
      <c r="C1429" s="2">
        <v>1425</v>
      </c>
    </row>
    <row r="1430" spans="2:3" x14ac:dyDescent="0.55000000000000004">
      <c r="B1430" s="5">
        <v>-0.34293999999999869</v>
      </c>
      <c r="C1430" s="2">
        <v>1426</v>
      </c>
    </row>
    <row r="1431" spans="2:3" x14ac:dyDescent="0.55000000000000004">
      <c r="B1431" s="5">
        <v>-0.34411999999998955</v>
      </c>
      <c r="C1431" s="2">
        <v>1427</v>
      </c>
    </row>
    <row r="1432" spans="2:3" x14ac:dyDescent="0.55000000000000004">
      <c r="B1432" s="5">
        <v>-0.34419399999998745</v>
      </c>
      <c r="C1432" s="2">
        <v>1428</v>
      </c>
    </row>
    <row r="1433" spans="2:3" x14ac:dyDescent="0.55000000000000004">
      <c r="B1433" s="5">
        <v>-0.34566999999999837</v>
      </c>
      <c r="C1433" s="2">
        <v>1429</v>
      </c>
    </row>
    <row r="1434" spans="2:3" x14ac:dyDescent="0.55000000000000004">
      <c r="B1434" s="5">
        <v>-0.34712999999999283</v>
      </c>
      <c r="C1434" s="2">
        <v>1430</v>
      </c>
    </row>
    <row r="1435" spans="2:3" x14ac:dyDescent="0.55000000000000004">
      <c r="B1435" s="5">
        <v>-0.34760399999998981</v>
      </c>
      <c r="C1435" s="2">
        <v>1431</v>
      </c>
    </row>
    <row r="1436" spans="2:3" x14ac:dyDescent="0.55000000000000004">
      <c r="B1436" s="5">
        <v>-0.34790999999999883</v>
      </c>
      <c r="C1436" s="2">
        <v>1432</v>
      </c>
    </row>
    <row r="1437" spans="2:3" x14ac:dyDescent="0.55000000000000004">
      <c r="B1437" s="5">
        <v>-0.34796000000000049</v>
      </c>
      <c r="C1437" s="2">
        <v>1433</v>
      </c>
    </row>
    <row r="1438" spans="2:3" x14ac:dyDescent="0.55000000000000004">
      <c r="B1438" s="5">
        <v>-0.3485899999999873</v>
      </c>
      <c r="C1438" s="2">
        <v>1434</v>
      </c>
    </row>
    <row r="1439" spans="2:3" x14ac:dyDescent="0.55000000000000004">
      <c r="B1439" s="5">
        <v>-0.34874999999999545</v>
      </c>
      <c r="C1439" s="2">
        <v>1435</v>
      </c>
    </row>
    <row r="1440" spans="2:3" x14ac:dyDescent="0.55000000000000004">
      <c r="B1440" s="5">
        <v>-0.34905999999999437</v>
      </c>
      <c r="C1440" s="2">
        <v>1436</v>
      </c>
    </row>
    <row r="1441" spans="2:3" x14ac:dyDescent="0.55000000000000004">
      <c r="B1441" s="5">
        <v>-0.35022999999999627</v>
      </c>
      <c r="C1441" s="2">
        <v>1437</v>
      </c>
    </row>
    <row r="1442" spans="2:3" x14ac:dyDescent="0.55000000000000004">
      <c r="B1442" s="5">
        <v>-0.35185999999998785</v>
      </c>
      <c r="C1442" s="2">
        <v>1438</v>
      </c>
    </row>
    <row r="1443" spans="2:3" x14ac:dyDescent="0.55000000000000004">
      <c r="B1443" s="5">
        <v>-0.35197599999999341</v>
      </c>
      <c r="C1443" s="2">
        <v>1439</v>
      </c>
    </row>
    <row r="1444" spans="2:3" x14ac:dyDescent="0.55000000000000004">
      <c r="B1444" s="5">
        <v>-0.35231999999999175</v>
      </c>
      <c r="C1444" s="2">
        <v>1440</v>
      </c>
    </row>
    <row r="1445" spans="2:3" x14ac:dyDescent="0.55000000000000004">
      <c r="B1445" s="5">
        <v>-0.35231999999999175</v>
      </c>
      <c r="C1445" s="2">
        <v>1441</v>
      </c>
    </row>
    <row r="1446" spans="2:3" x14ac:dyDescent="0.55000000000000004">
      <c r="B1446" s="5">
        <v>-0.35330999999999335</v>
      </c>
      <c r="C1446" s="2">
        <v>1442</v>
      </c>
    </row>
    <row r="1447" spans="2:3" x14ac:dyDescent="0.55000000000000004">
      <c r="B1447" s="5">
        <v>-0.35376999999999725</v>
      </c>
      <c r="C1447" s="2">
        <v>1443</v>
      </c>
    </row>
    <row r="1448" spans="2:3" x14ac:dyDescent="0.55000000000000004">
      <c r="B1448" s="5">
        <v>-0.35387000000000057</v>
      </c>
      <c r="C1448" s="2">
        <v>1444</v>
      </c>
    </row>
    <row r="1449" spans="2:3" x14ac:dyDescent="0.55000000000000004">
      <c r="B1449" s="5">
        <v>-0.35499999999998977</v>
      </c>
      <c r="C1449" s="2">
        <v>1445</v>
      </c>
    </row>
    <row r="1450" spans="2:3" x14ac:dyDescent="0.55000000000000004">
      <c r="B1450" s="5">
        <v>-0.35520999999999958</v>
      </c>
      <c r="C1450" s="2">
        <v>1446</v>
      </c>
    </row>
    <row r="1451" spans="2:3" x14ac:dyDescent="0.55000000000000004">
      <c r="B1451" s="5">
        <v>-0.35577999999999577</v>
      </c>
      <c r="C1451" s="2">
        <v>1447</v>
      </c>
    </row>
    <row r="1452" spans="2:3" x14ac:dyDescent="0.55000000000000004">
      <c r="B1452" s="5">
        <v>-0.35674399999999196</v>
      </c>
      <c r="C1452" s="2">
        <v>1448</v>
      </c>
    </row>
    <row r="1453" spans="2:3" x14ac:dyDescent="0.55000000000000004">
      <c r="B1453" s="5">
        <v>-0.35997999999999308</v>
      </c>
      <c r="C1453" s="2">
        <v>1449</v>
      </c>
    </row>
    <row r="1454" spans="2:3" x14ac:dyDescent="0.55000000000000004">
      <c r="B1454" s="5">
        <v>-0.36115999999999815</v>
      </c>
      <c r="C1454" s="2">
        <v>1450</v>
      </c>
    </row>
    <row r="1455" spans="2:3" x14ac:dyDescent="0.55000000000000004">
      <c r="B1455" s="5">
        <v>-0.36209999999999809</v>
      </c>
      <c r="C1455" s="2">
        <v>1451</v>
      </c>
    </row>
    <row r="1456" spans="2:3" x14ac:dyDescent="0.55000000000000004">
      <c r="B1456" s="5">
        <v>-0.36213999999999658</v>
      </c>
      <c r="C1456" s="2">
        <v>1452</v>
      </c>
    </row>
    <row r="1457" spans="2:3" x14ac:dyDescent="0.55000000000000004">
      <c r="B1457" s="5">
        <v>-0.36490999999999474</v>
      </c>
      <c r="C1457" s="2">
        <v>1453</v>
      </c>
    </row>
    <row r="1458" spans="2:3" x14ac:dyDescent="0.55000000000000004">
      <c r="B1458" s="5">
        <v>-0.3680699999999888</v>
      </c>
      <c r="C1458" s="2">
        <v>1454</v>
      </c>
    </row>
    <row r="1459" spans="2:3" x14ac:dyDescent="0.55000000000000004">
      <c r="B1459" s="5">
        <v>-0.36809999999999832</v>
      </c>
      <c r="C1459" s="2">
        <v>1455</v>
      </c>
    </row>
    <row r="1460" spans="2:3" x14ac:dyDescent="0.55000000000000004">
      <c r="B1460" s="5">
        <v>-0.36821999999999377</v>
      </c>
      <c r="C1460" s="2">
        <v>1456</v>
      </c>
    </row>
    <row r="1461" spans="2:3" x14ac:dyDescent="0.55000000000000004">
      <c r="B1461" s="5">
        <v>-0.36969999999999459</v>
      </c>
      <c r="C1461" s="2">
        <v>1457</v>
      </c>
    </row>
    <row r="1462" spans="2:3" x14ac:dyDescent="0.55000000000000004">
      <c r="B1462" s="5">
        <v>-0.37170599999998899</v>
      </c>
      <c r="C1462" s="2">
        <v>1458</v>
      </c>
    </row>
    <row r="1463" spans="2:3" x14ac:dyDescent="0.55000000000000004">
      <c r="B1463" s="5">
        <v>-0.37286999999999182</v>
      </c>
      <c r="C1463" s="2">
        <v>1459</v>
      </c>
    </row>
    <row r="1464" spans="2:3" x14ac:dyDescent="0.55000000000000004">
      <c r="B1464" s="5">
        <v>-0.37296399999999608</v>
      </c>
      <c r="C1464" s="2">
        <v>1460</v>
      </c>
    </row>
    <row r="1465" spans="2:3" x14ac:dyDescent="0.55000000000000004">
      <c r="B1465" s="5">
        <v>-0.37360499999999774</v>
      </c>
      <c r="C1465" s="2">
        <v>1461</v>
      </c>
    </row>
    <row r="1466" spans="2:3" x14ac:dyDescent="0.55000000000000004">
      <c r="B1466" s="5">
        <v>-0.37392599999999732</v>
      </c>
      <c r="C1466" s="2">
        <v>1462</v>
      </c>
    </row>
    <row r="1467" spans="2:3" x14ac:dyDescent="0.55000000000000004">
      <c r="B1467" s="5">
        <v>-0.374219999999994</v>
      </c>
      <c r="C1467" s="2">
        <v>1463</v>
      </c>
    </row>
    <row r="1468" spans="2:3" x14ac:dyDescent="0.55000000000000004">
      <c r="B1468" s="5">
        <v>-0.37529999999999575</v>
      </c>
      <c r="C1468" s="2">
        <v>1464</v>
      </c>
    </row>
    <row r="1469" spans="2:3" x14ac:dyDescent="0.55000000000000004">
      <c r="B1469" s="5">
        <v>-0.37681999999999505</v>
      </c>
      <c r="C1469" s="2">
        <v>1465</v>
      </c>
    </row>
    <row r="1470" spans="2:3" x14ac:dyDescent="0.55000000000000004">
      <c r="B1470" s="5">
        <v>-0.37843999999999767</v>
      </c>
      <c r="C1470" s="2">
        <v>1466</v>
      </c>
    </row>
    <row r="1471" spans="2:3" x14ac:dyDescent="0.55000000000000004">
      <c r="B1471" s="5">
        <v>-0.37878599999999096</v>
      </c>
      <c r="C1471" s="2">
        <v>1467</v>
      </c>
    </row>
    <row r="1472" spans="2:3" x14ac:dyDescent="0.55000000000000004">
      <c r="B1472" s="5">
        <v>-0.37895999999999219</v>
      </c>
      <c r="C1472" s="2">
        <v>1468</v>
      </c>
    </row>
    <row r="1473" spans="2:3" x14ac:dyDescent="0.55000000000000004">
      <c r="B1473" s="5">
        <v>-0.38186999999999216</v>
      </c>
      <c r="C1473" s="2">
        <v>1469</v>
      </c>
    </row>
    <row r="1474" spans="2:3" x14ac:dyDescent="0.55000000000000004">
      <c r="B1474" s="5">
        <v>-0.38209999999999411</v>
      </c>
      <c r="C1474" s="2">
        <v>1470</v>
      </c>
    </row>
    <row r="1475" spans="2:3" x14ac:dyDescent="0.55000000000000004">
      <c r="B1475" s="5">
        <v>-0.3822100000000006</v>
      </c>
      <c r="C1475" s="2">
        <v>1471</v>
      </c>
    </row>
    <row r="1476" spans="2:3" x14ac:dyDescent="0.55000000000000004">
      <c r="B1476" s="5">
        <v>-0.38378999999999053</v>
      </c>
      <c r="C1476" s="2">
        <v>1472</v>
      </c>
    </row>
    <row r="1477" spans="2:3" x14ac:dyDescent="0.55000000000000004">
      <c r="B1477" s="5">
        <v>-0.38394999999999868</v>
      </c>
      <c r="C1477" s="2">
        <v>1473</v>
      </c>
    </row>
    <row r="1478" spans="2:3" x14ac:dyDescent="0.55000000000000004">
      <c r="B1478" s="5">
        <v>-0.38479999999999848</v>
      </c>
      <c r="C1478" s="2">
        <v>1474</v>
      </c>
    </row>
    <row r="1479" spans="2:3" x14ac:dyDescent="0.55000000000000004">
      <c r="B1479" s="5">
        <v>-0.38551499999999805</v>
      </c>
      <c r="C1479" s="2">
        <v>1475</v>
      </c>
    </row>
    <row r="1480" spans="2:3" x14ac:dyDescent="0.55000000000000004">
      <c r="B1480" s="5">
        <v>-0.38589999999999236</v>
      </c>
      <c r="C1480" s="2">
        <v>1476</v>
      </c>
    </row>
    <row r="1481" spans="2:3" x14ac:dyDescent="0.55000000000000004">
      <c r="B1481" s="5">
        <v>-0.38771999999998741</v>
      </c>
      <c r="C1481" s="2">
        <v>1477</v>
      </c>
    </row>
    <row r="1482" spans="2:3" x14ac:dyDescent="0.55000000000000004">
      <c r="B1482" s="5">
        <v>-0.39243999999999346</v>
      </c>
      <c r="C1482" s="2">
        <v>1478</v>
      </c>
    </row>
    <row r="1483" spans="2:3" x14ac:dyDescent="0.55000000000000004">
      <c r="B1483" s="5">
        <v>-0.39368999999999232</v>
      </c>
      <c r="C1483" s="2">
        <v>1479</v>
      </c>
    </row>
    <row r="1484" spans="2:3" x14ac:dyDescent="0.55000000000000004">
      <c r="B1484" s="5">
        <v>-0.39474999999998772</v>
      </c>
      <c r="C1484" s="2">
        <v>1480</v>
      </c>
    </row>
    <row r="1485" spans="2:3" x14ac:dyDescent="0.55000000000000004">
      <c r="B1485" s="5">
        <v>-0.39488000000000056</v>
      </c>
      <c r="C1485" s="2">
        <v>1481</v>
      </c>
    </row>
    <row r="1486" spans="2:3" x14ac:dyDescent="0.55000000000000004">
      <c r="B1486" s="5">
        <v>-0.39526999999999646</v>
      </c>
      <c r="C1486" s="2">
        <v>1482</v>
      </c>
    </row>
    <row r="1487" spans="2:3" x14ac:dyDescent="0.55000000000000004">
      <c r="B1487" s="5">
        <v>-0.39632599999998774</v>
      </c>
      <c r="C1487" s="2">
        <v>1483</v>
      </c>
    </row>
    <row r="1488" spans="2:3" x14ac:dyDescent="0.55000000000000004">
      <c r="B1488" s="5">
        <v>-0.39906999999999471</v>
      </c>
      <c r="C1488" s="2">
        <v>1484</v>
      </c>
    </row>
    <row r="1489" spans="2:3" x14ac:dyDescent="0.55000000000000004">
      <c r="B1489" s="5">
        <v>-0.39928999999999348</v>
      </c>
      <c r="C1489" s="2">
        <v>1485</v>
      </c>
    </row>
    <row r="1490" spans="2:3" x14ac:dyDescent="0.55000000000000004">
      <c r="B1490" s="5">
        <v>-0.39934999999999832</v>
      </c>
      <c r="C1490" s="2">
        <v>1486</v>
      </c>
    </row>
    <row r="1491" spans="2:3" x14ac:dyDescent="0.55000000000000004">
      <c r="B1491" s="5">
        <v>-0.40204999999998847</v>
      </c>
      <c r="C1491" s="2">
        <v>1487</v>
      </c>
    </row>
    <row r="1492" spans="2:3" x14ac:dyDescent="0.55000000000000004">
      <c r="B1492" s="5">
        <v>-0.4024299999999954</v>
      </c>
      <c r="C1492" s="2">
        <v>1488</v>
      </c>
    </row>
    <row r="1493" spans="2:3" x14ac:dyDescent="0.55000000000000004">
      <c r="B1493" s="5">
        <v>-0.40250499999999079</v>
      </c>
      <c r="C1493" s="2">
        <v>1489</v>
      </c>
    </row>
    <row r="1494" spans="2:3" x14ac:dyDescent="0.55000000000000004">
      <c r="B1494" s="5">
        <v>-0.40474999999999284</v>
      </c>
      <c r="C1494" s="2">
        <v>1490</v>
      </c>
    </row>
    <row r="1495" spans="2:3" x14ac:dyDescent="0.55000000000000004">
      <c r="B1495" s="5">
        <v>-0.4053299999999922</v>
      </c>
      <c r="C1495" s="2">
        <v>1491</v>
      </c>
    </row>
    <row r="1496" spans="2:3" x14ac:dyDescent="0.55000000000000004">
      <c r="B1496" s="5">
        <v>-0.40596999999999639</v>
      </c>
      <c r="C1496" s="2">
        <v>1492</v>
      </c>
    </row>
    <row r="1497" spans="2:3" x14ac:dyDescent="0.55000000000000004">
      <c r="B1497" s="5">
        <v>-0.40600999999999487</v>
      </c>
      <c r="C1497" s="2">
        <v>1493</v>
      </c>
    </row>
    <row r="1498" spans="2:3" x14ac:dyDescent="0.55000000000000004">
      <c r="B1498" s="5">
        <v>-0.40805999999999187</v>
      </c>
      <c r="C1498" s="2">
        <v>1494</v>
      </c>
    </row>
    <row r="1499" spans="2:3" x14ac:dyDescent="0.55000000000000004">
      <c r="B1499" s="5">
        <v>-0.40868999999999289</v>
      </c>
      <c r="C1499" s="2">
        <v>1495</v>
      </c>
    </row>
    <row r="1500" spans="2:3" x14ac:dyDescent="0.55000000000000004">
      <c r="B1500" s="5">
        <v>-0.40894000000000119</v>
      </c>
      <c r="C1500" s="2">
        <v>1496</v>
      </c>
    </row>
    <row r="1501" spans="2:3" x14ac:dyDescent="0.55000000000000004">
      <c r="B1501" s="5">
        <v>-0.41049999999999898</v>
      </c>
      <c r="C1501" s="2">
        <v>1497</v>
      </c>
    </row>
    <row r="1502" spans="2:3" x14ac:dyDescent="0.55000000000000004">
      <c r="B1502" s="5">
        <v>-0.41095999999998867</v>
      </c>
      <c r="C1502" s="2">
        <v>1498</v>
      </c>
    </row>
    <row r="1503" spans="2:3" x14ac:dyDescent="0.55000000000000004">
      <c r="B1503" s="5">
        <v>-0.414094999999989</v>
      </c>
      <c r="C1503" s="2">
        <v>1499</v>
      </c>
    </row>
    <row r="1504" spans="2:3" x14ac:dyDescent="0.55000000000000004">
      <c r="B1504" s="5">
        <v>-0.41525000000000034</v>
      </c>
      <c r="C1504" s="2">
        <v>1500</v>
      </c>
    </row>
    <row r="1505" spans="2:3" x14ac:dyDescent="0.55000000000000004">
      <c r="B1505" s="5">
        <v>-0.41575999999999169</v>
      </c>
      <c r="C1505" s="2">
        <v>1501</v>
      </c>
    </row>
    <row r="1506" spans="2:3" x14ac:dyDescent="0.55000000000000004">
      <c r="B1506" s="5">
        <v>-0.42224999999999113</v>
      </c>
      <c r="C1506" s="2">
        <v>1502</v>
      </c>
    </row>
    <row r="1507" spans="2:3" x14ac:dyDescent="0.55000000000000004">
      <c r="B1507" s="5">
        <v>-0.42470999999999037</v>
      </c>
      <c r="C1507" s="2">
        <v>1503</v>
      </c>
    </row>
    <row r="1508" spans="2:3" x14ac:dyDescent="0.55000000000000004">
      <c r="B1508" s="5">
        <v>-0.4261499999999927</v>
      </c>
      <c r="C1508" s="2">
        <v>1504</v>
      </c>
    </row>
    <row r="1509" spans="2:3" x14ac:dyDescent="0.55000000000000004">
      <c r="B1509" s="5">
        <v>-0.42837000000000103</v>
      </c>
      <c r="C1509" s="2">
        <v>1505</v>
      </c>
    </row>
    <row r="1510" spans="2:3" x14ac:dyDescent="0.55000000000000004">
      <c r="B1510" s="5">
        <v>-0.43054999999999666</v>
      </c>
      <c r="C1510" s="2">
        <v>1506</v>
      </c>
    </row>
    <row r="1511" spans="2:3" x14ac:dyDescent="0.55000000000000004">
      <c r="B1511" s="5">
        <v>-0.43146000000000129</v>
      </c>
      <c r="C1511" s="2">
        <v>1507</v>
      </c>
    </row>
    <row r="1512" spans="2:3" x14ac:dyDescent="0.55000000000000004">
      <c r="B1512" s="5">
        <v>-0.43169599999998809</v>
      </c>
      <c r="C1512" s="2">
        <v>1508</v>
      </c>
    </row>
    <row r="1513" spans="2:3" x14ac:dyDescent="0.55000000000000004">
      <c r="B1513" s="5">
        <v>-0.43224499999999466</v>
      </c>
      <c r="C1513" s="2">
        <v>1509</v>
      </c>
    </row>
    <row r="1514" spans="2:3" x14ac:dyDescent="0.55000000000000004">
      <c r="B1514" s="5">
        <v>-0.43391599999999642</v>
      </c>
      <c r="C1514" s="2">
        <v>1510</v>
      </c>
    </row>
    <row r="1515" spans="2:3" x14ac:dyDescent="0.55000000000000004">
      <c r="B1515" s="5">
        <v>-0.43563999999999226</v>
      </c>
      <c r="C1515" s="2">
        <v>1511</v>
      </c>
    </row>
    <row r="1516" spans="2:3" x14ac:dyDescent="0.55000000000000004">
      <c r="B1516" s="5">
        <v>-0.43601999999999919</v>
      </c>
      <c r="C1516" s="2">
        <v>1512</v>
      </c>
    </row>
    <row r="1517" spans="2:3" x14ac:dyDescent="0.55000000000000004">
      <c r="B1517" s="5">
        <v>-0.43732599999999877</v>
      </c>
      <c r="C1517" s="2">
        <v>1513</v>
      </c>
    </row>
    <row r="1518" spans="2:3" x14ac:dyDescent="0.55000000000000004">
      <c r="B1518" s="5">
        <v>-0.4409599999999898</v>
      </c>
      <c r="C1518" s="2">
        <v>1514</v>
      </c>
    </row>
    <row r="1519" spans="2:3" x14ac:dyDescent="0.55000000000000004">
      <c r="B1519" s="5">
        <v>-0.44142999999999688</v>
      </c>
      <c r="C1519" s="2">
        <v>1515</v>
      </c>
    </row>
    <row r="1520" spans="2:3" x14ac:dyDescent="0.55000000000000004">
      <c r="B1520" s="5">
        <v>-0.44198000000000093</v>
      </c>
      <c r="C1520" s="2">
        <v>1516</v>
      </c>
    </row>
    <row r="1521" spans="2:3" x14ac:dyDescent="0.55000000000000004">
      <c r="B1521" s="5">
        <v>-0.44526999999999362</v>
      </c>
      <c r="C1521" s="2">
        <v>1517</v>
      </c>
    </row>
    <row r="1522" spans="2:3" x14ac:dyDescent="0.55000000000000004">
      <c r="B1522" s="5">
        <v>-0.44527599999999268</v>
      </c>
      <c r="C1522" s="2">
        <v>1518</v>
      </c>
    </row>
    <row r="1523" spans="2:3" x14ac:dyDescent="0.55000000000000004">
      <c r="B1523" s="5">
        <v>-0.44630999999999688</v>
      </c>
      <c r="C1523" s="2">
        <v>1519</v>
      </c>
    </row>
    <row r="1524" spans="2:3" x14ac:dyDescent="0.55000000000000004">
      <c r="B1524" s="5">
        <v>-0.44686000000000092</v>
      </c>
      <c r="C1524" s="2">
        <v>1520</v>
      </c>
    </row>
    <row r="1525" spans="2:3" x14ac:dyDescent="0.55000000000000004">
      <c r="B1525" s="5">
        <v>-0.44794599999998752</v>
      </c>
      <c r="C1525" s="2">
        <v>1521</v>
      </c>
    </row>
    <row r="1526" spans="2:3" x14ac:dyDescent="0.55000000000000004">
      <c r="B1526" s="5">
        <v>-0.4488099999999946</v>
      </c>
      <c r="C1526" s="2">
        <v>1522</v>
      </c>
    </row>
    <row r="1527" spans="2:3" x14ac:dyDescent="0.55000000000000004">
      <c r="B1527" s="5">
        <v>-0.4529099999999886</v>
      </c>
      <c r="C1527" s="2">
        <v>1523</v>
      </c>
    </row>
    <row r="1528" spans="2:3" x14ac:dyDescent="0.55000000000000004">
      <c r="B1528" s="5">
        <v>-0.45295999999999026</v>
      </c>
      <c r="C1528" s="2">
        <v>1524</v>
      </c>
    </row>
    <row r="1529" spans="2:3" x14ac:dyDescent="0.55000000000000004">
      <c r="B1529" s="5">
        <v>-0.45418999999999699</v>
      </c>
      <c r="C1529" s="2">
        <v>1525</v>
      </c>
    </row>
    <row r="1530" spans="2:3" x14ac:dyDescent="0.55000000000000004">
      <c r="B1530" s="5">
        <v>-0.45474399999999093</v>
      </c>
      <c r="C1530" s="2">
        <v>1526</v>
      </c>
    </row>
    <row r="1531" spans="2:3" x14ac:dyDescent="0.55000000000000004">
      <c r="B1531" s="5">
        <v>-0.45601999999999521</v>
      </c>
      <c r="C1531" s="2">
        <v>1527</v>
      </c>
    </row>
    <row r="1532" spans="2:3" x14ac:dyDescent="0.55000000000000004">
      <c r="B1532" s="5">
        <v>-0.45709999999999695</v>
      </c>
      <c r="C1532" s="2">
        <v>1528</v>
      </c>
    </row>
    <row r="1533" spans="2:3" x14ac:dyDescent="0.55000000000000004">
      <c r="B1533" s="5">
        <v>-0.45784999999999343</v>
      </c>
      <c r="C1533" s="2">
        <v>1529</v>
      </c>
    </row>
    <row r="1534" spans="2:3" x14ac:dyDescent="0.55000000000000004">
      <c r="B1534" s="5">
        <v>-0.46024500000000046</v>
      </c>
      <c r="C1534" s="2">
        <v>1530</v>
      </c>
    </row>
    <row r="1535" spans="2:3" x14ac:dyDescent="0.55000000000000004">
      <c r="B1535" s="5">
        <v>-0.4611449999999877</v>
      </c>
      <c r="C1535" s="2">
        <v>1531</v>
      </c>
    </row>
    <row r="1536" spans="2:3" x14ac:dyDescent="0.55000000000000004">
      <c r="B1536" s="5">
        <v>-0.46240399999999227</v>
      </c>
      <c r="C1536" s="2">
        <v>1532</v>
      </c>
    </row>
    <row r="1537" spans="2:3" x14ac:dyDescent="0.55000000000000004">
      <c r="B1537" s="5">
        <v>-0.46327999999999747</v>
      </c>
      <c r="C1537" s="2">
        <v>1533</v>
      </c>
    </row>
    <row r="1538" spans="2:3" x14ac:dyDescent="0.55000000000000004">
      <c r="B1538" s="5">
        <v>-0.46397999999999229</v>
      </c>
      <c r="C1538" s="2">
        <v>1534</v>
      </c>
    </row>
    <row r="1539" spans="2:3" x14ac:dyDescent="0.55000000000000004">
      <c r="B1539" s="5">
        <v>-0.46497499999999548</v>
      </c>
      <c r="C1539" s="2">
        <v>1535</v>
      </c>
    </row>
    <row r="1540" spans="2:3" x14ac:dyDescent="0.55000000000000004">
      <c r="B1540" s="5">
        <v>-0.46565999999999974</v>
      </c>
      <c r="C1540" s="2">
        <v>1536</v>
      </c>
    </row>
    <row r="1541" spans="2:3" x14ac:dyDescent="0.55000000000000004">
      <c r="B1541" s="5">
        <v>-0.46581399999999462</v>
      </c>
      <c r="C1541" s="2">
        <v>1537</v>
      </c>
    </row>
    <row r="1542" spans="2:3" x14ac:dyDescent="0.55000000000000004">
      <c r="B1542" s="5">
        <v>-0.46590999999999383</v>
      </c>
      <c r="C1542" s="2">
        <v>1538</v>
      </c>
    </row>
    <row r="1543" spans="2:3" x14ac:dyDescent="0.55000000000000004">
      <c r="B1543" s="5">
        <v>-0.46605999999999881</v>
      </c>
      <c r="C1543" s="2">
        <v>1539</v>
      </c>
    </row>
    <row r="1544" spans="2:3" x14ac:dyDescent="0.55000000000000004">
      <c r="B1544" s="5">
        <v>-0.467189999999988</v>
      </c>
      <c r="C1544" s="2">
        <v>1540</v>
      </c>
    </row>
    <row r="1545" spans="2:3" x14ac:dyDescent="0.55000000000000004">
      <c r="B1545" s="5">
        <v>-0.47126999999998986</v>
      </c>
      <c r="C1545" s="2">
        <v>1541</v>
      </c>
    </row>
    <row r="1546" spans="2:3" x14ac:dyDescent="0.55000000000000004">
      <c r="B1546" s="5">
        <v>-0.47356999999999516</v>
      </c>
      <c r="C1546" s="2">
        <v>1542</v>
      </c>
    </row>
    <row r="1547" spans="2:3" x14ac:dyDescent="0.55000000000000004">
      <c r="B1547" s="5">
        <v>-0.4735899999999873</v>
      </c>
      <c r="C1547" s="2">
        <v>1543</v>
      </c>
    </row>
    <row r="1548" spans="2:3" x14ac:dyDescent="0.55000000000000004">
      <c r="B1548" s="5">
        <v>-0.47467999999999222</v>
      </c>
      <c r="C1548" s="2">
        <v>1544</v>
      </c>
    </row>
    <row r="1549" spans="2:3" x14ac:dyDescent="0.55000000000000004">
      <c r="B1549" s="5">
        <v>-0.47682999999999254</v>
      </c>
      <c r="C1549" s="2">
        <v>1545</v>
      </c>
    </row>
    <row r="1550" spans="2:3" x14ac:dyDescent="0.55000000000000004">
      <c r="B1550" s="5">
        <v>-0.47951999999999373</v>
      </c>
      <c r="C1550" s="2">
        <v>1546</v>
      </c>
    </row>
    <row r="1551" spans="2:3" x14ac:dyDescent="0.55000000000000004">
      <c r="B1551" s="5">
        <v>-0.48004999999999143</v>
      </c>
      <c r="C1551" s="2">
        <v>1547</v>
      </c>
    </row>
    <row r="1552" spans="2:3" x14ac:dyDescent="0.55000000000000004">
      <c r="B1552" s="5">
        <v>-0.48057999999998913</v>
      </c>
      <c r="C1552" s="2">
        <v>1548</v>
      </c>
    </row>
    <row r="1553" spans="2:3" x14ac:dyDescent="0.55000000000000004">
      <c r="B1553" s="5">
        <v>-0.48226999999999975</v>
      </c>
      <c r="C1553" s="2">
        <v>1549</v>
      </c>
    </row>
    <row r="1554" spans="2:3" x14ac:dyDescent="0.55000000000000004">
      <c r="B1554" s="5">
        <v>-0.4827059999999932</v>
      </c>
      <c r="C1554" s="2">
        <v>1550</v>
      </c>
    </row>
    <row r="1555" spans="2:3" x14ac:dyDescent="0.55000000000000004">
      <c r="B1555" s="5">
        <v>-0.48854999999998938</v>
      </c>
      <c r="C1555" s="2">
        <v>1551</v>
      </c>
    </row>
    <row r="1556" spans="2:3" x14ac:dyDescent="0.55000000000000004">
      <c r="B1556" s="5">
        <v>-0.48939000000000021</v>
      </c>
      <c r="C1556" s="2">
        <v>1552</v>
      </c>
    </row>
    <row r="1557" spans="2:3" x14ac:dyDescent="0.55000000000000004">
      <c r="B1557" s="5">
        <v>-0.48971999999999127</v>
      </c>
      <c r="C1557" s="2">
        <v>1553</v>
      </c>
    </row>
    <row r="1558" spans="2:3" x14ac:dyDescent="0.55000000000000004">
      <c r="B1558" s="5">
        <v>-0.49535999999999092</v>
      </c>
      <c r="C1558" s="2">
        <v>1554</v>
      </c>
    </row>
    <row r="1559" spans="2:3" x14ac:dyDescent="0.55000000000000004">
      <c r="B1559" s="5">
        <v>-0.49580999999999165</v>
      </c>
      <c r="C1559" s="2">
        <v>1555</v>
      </c>
    </row>
    <row r="1560" spans="2:3" x14ac:dyDescent="0.55000000000000004">
      <c r="B1560" s="5">
        <v>-0.49675999999999476</v>
      </c>
      <c r="C1560" s="2">
        <v>1556</v>
      </c>
    </row>
    <row r="1561" spans="2:3" x14ac:dyDescent="0.55000000000000004">
      <c r="B1561" s="5">
        <v>-0.49766999999999939</v>
      </c>
      <c r="C1561" s="2">
        <v>1557</v>
      </c>
    </row>
    <row r="1562" spans="2:3" x14ac:dyDescent="0.55000000000000004">
      <c r="B1562" s="5">
        <v>-0.49780399999998792</v>
      </c>
      <c r="C1562" s="2">
        <v>1558</v>
      </c>
    </row>
    <row r="1563" spans="2:3" x14ac:dyDescent="0.55000000000000004">
      <c r="B1563" s="5">
        <v>-0.49807999999998742</v>
      </c>
      <c r="C1563" s="2">
        <v>1559</v>
      </c>
    </row>
    <row r="1564" spans="2:3" x14ac:dyDescent="0.55000000000000004">
      <c r="B1564" s="5">
        <v>-0.49866999999998995</v>
      </c>
      <c r="C1564" s="2">
        <v>1560</v>
      </c>
    </row>
    <row r="1565" spans="2:3" x14ac:dyDescent="0.55000000000000004">
      <c r="B1565" s="5">
        <v>-0.49981999999999971</v>
      </c>
      <c r="C1565" s="2">
        <v>1561</v>
      </c>
    </row>
    <row r="1566" spans="2:3" x14ac:dyDescent="0.55000000000000004">
      <c r="B1566" s="5">
        <v>-0.50022999999998774</v>
      </c>
      <c r="C1566" s="2">
        <v>1562</v>
      </c>
    </row>
    <row r="1567" spans="2:3" x14ac:dyDescent="0.55000000000000004">
      <c r="B1567" s="5">
        <v>-0.50327999999998951</v>
      </c>
      <c r="C1567" s="2">
        <v>1563</v>
      </c>
    </row>
    <row r="1568" spans="2:3" x14ac:dyDescent="0.55000000000000004">
      <c r="B1568" s="5">
        <v>-0.50414399999999659</v>
      </c>
      <c r="C1568" s="2">
        <v>1564</v>
      </c>
    </row>
    <row r="1569" spans="2:3" x14ac:dyDescent="0.55000000000000004">
      <c r="B1569" s="5">
        <v>-0.50565999999999178</v>
      </c>
      <c r="C1569" s="2">
        <v>1565</v>
      </c>
    </row>
    <row r="1570" spans="2:3" x14ac:dyDescent="0.55000000000000004">
      <c r="B1570" s="5">
        <v>-0.51070599999999899</v>
      </c>
      <c r="C1570" s="2">
        <v>1566</v>
      </c>
    </row>
    <row r="1571" spans="2:3" x14ac:dyDescent="0.55000000000000004">
      <c r="B1571" s="5">
        <v>-0.51254000000000133</v>
      </c>
      <c r="C1571" s="2">
        <v>1567</v>
      </c>
    </row>
    <row r="1572" spans="2:3" x14ac:dyDescent="0.55000000000000004">
      <c r="B1572" s="5">
        <v>-0.51257999999999981</v>
      </c>
      <c r="C1572" s="2">
        <v>1568</v>
      </c>
    </row>
    <row r="1573" spans="2:3" x14ac:dyDescent="0.55000000000000004">
      <c r="B1573" s="5">
        <v>-0.51263600000000054</v>
      </c>
      <c r="C1573" s="2">
        <v>1569</v>
      </c>
    </row>
    <row r="1574" spans="2:3" x14ac:dyDescent="0.55000000000000004">
      <c r="B1574" s="5">
        <v>-0.5138639999999981</v>
      </c>
      <c r="C1574" s="2">
        <v>1570</v>
      </c>
    </row>
    <row r="1575" spans="2:3" x14ac:dyDescent="0.55000000000000004">
      <c r="B1575" s="5">
        <v>-0.51421999999999457</v>
      </c>
      <c r="C1575" s="2">
        <v>1571</v>
      </c>
    </row>
    <row r="1576" spans="2:3" x14ac:dyDescent="0.55000000000000004">
      <c r="B1576" s="5">
        <v>-0.5149550000000005</v>
      </c>
      <c r="C1576" s="2">
        <v>1572</v>
      </c>
    </row>
    <row r="1577" spans="2:3" x14ac:dyDescent="0.55000000000000004">
      <c r="B1577" s="5">
        <v>-0.51505999999999119</v>
      </c>
      <c r="C1577" s="2">
        <v>1573</v>
      </c>
    </row>
    <row r="1578" spans="2:3" x14ac:dyDescent="0.55000000000000004">
      <c r="B1578" s="5">
        <v>-0.51579399999999964</v>
      </c>
      <c r="C1578" s="2">
        <v>1574</v>
      </c>
    </row>
    <row r="1579" spans="2:3" x14ac:dyDescent="0.55000000000000004">
      <c r="B1579" s="5">
        <v>-0.51736999999999966</v>
      </c>
      <c r="C1579" s="2">
        <v>1575</v>
      </c>
    </row>
    <row r="1580" spans="2:3" x14ac:dyDescent="0.55000000000000004">
      <c r="B1580" s="5">
        <v>-0.51746999999998877</v>
      </c>
      <c r="C1580" s="2">
        <v>1576</v>
      </c>
    </row>
    <row r="1581" spans="2:3" x14ac:dyDescent="0.55000000000000004">
      <c r="B1581" s="5">
        <v>-0.51884599999999637</v>
      </c>
      <c r="C1581" s="2">
        <v>1577</v>
      </c>
    </row>
    <row r="1582" spans="2:3" x14ac:dyDescent="0.55000000000000004">
      <c r="B1582" s="5">
        <v>-0.51956999999998743</v>
      </c>
      <c r="C1582" s="2">
        <v>1578</v>
      </c>
    </row>
    <row r="1583" spans="2:3" x14ac:dyDescent="0.55000000000000004">
      <c r="B1583" s="5">
        <v>-0.51959999999999695</v>
      </c>
      <c r="C1583" s="2">
        <v>1579</v>
      </c>
    </row>
    <row r="1584" spans="2:3" x14ac:dyDescent="0.55000000000000004">
      <c r="B1584" s="5">
        <v>-0.52045599999999581</v>
      </c>
      <c r="C1584" s="2">
        <v>1580</v>
      </c>
    </row>
    <row r="1585" spans="2:3" x14ac:dyDescent="0.55000000000000004">
      <c r="B1585" s="5">
        <v>-0.52052999999999372</v>
      </c>
      <c r="C1585" s="2">
        <v>1581</v>
      </c>
    </row>
    <row r="1586" spans="2:3" x14ac:dyDescent="0.55000000000000004">
      <c r="B1586" s="5">
        <v>-0.52446999999999377</v>
      </c>
      <c r="C1586" s="2">
        <v>1582</v>
      </c>
    </row>
    <row r="1587" spans="2:3" x14ac:dyDescent="0.55000000000000004">
      <c r="B1587" s="5">
        <v>-0.52778999999999598</v>
      </c>
      <c r="C1587" s="2">
        <v>1583</v>
      </c>
    </row>
    <row r="1588" spans="2:3" x14ac:dyDescent="0.55000000000000004">
      <c r="B1588" s="5">
        <v>-0.52811599999999714</v>
      </c>
      <c r="C1588" s="2">
        <v>1584</v>
      </c>
    </row>
    <row r="1589" spans="2:3" x14ac:dyDescent="0.55000000000000004">
      <c r="B1589" s="5">
        <v>-0.53363999999999123</v>
      </c>
      <c r="C1589" s="2">
        <v>1585</v>
      </c>
    </row>
    <row r="1590" spans="2:3" x14ac:dyDescent="0.55000000000000004">
      <c r="B1590" s="5">
        <v>-0.53373999999999455</v>
      </c>
      <c r="C1590" s="2">
        <v>1586</v>
      </c>
    </row>
    <row r="1591" spans="2:3" x14ac:dyDescent="0.55000000000000004">
      <c r="B1591" s="5">
        <v>-0.53463999999999601</v>
      </c>
      <c r="C1591" s="2">
        <v>1587</v>
      </c>
    </row>
    <row r="1592" spans="2:3" x14ac:dyDescent="0.55000000000000004">
      <c r="B1592" s="5">
        <v>-0.53535599999999306</v>
      </c>
      <c r="C1592" s="2">
        <v>1588</v>
      </c>
    </row>
    <row r="1593" spans="2:3" x14ac:dyDescent="0.55000000000000004">
      <c r="B1593" s="5">
        <v>-0.53628999999999394</v>
      </c>
      <c r="C1593" s="2">
        <v>1589</v>
      </c>
    </row>
    <row r="1594" spans="2:3" x14ac:dyDescent="0.55000000000000004">
      <c r="B1594" s="5">
        <v>-0.53645499999998947</v>
      </c>
      <c r="C1594" s="2">
        <v>1590</v>
      </c>
    </row>
    <row r="1595" spans="2:3" x14ac:dyDescent="0.55000000000000004">
      <c r="B1595" s="5">
        <v>-0.53681999999999164</v>
      </c>
      <c r="C1595" s="2">
        <v>1591</v>
      </c>
    </row>
    <row r="1596" spans="2:3" x14ac:dyDescent="0.55000000000000004">
      <c r="B1596" s="5">
        <v>-0.5379039999999975</v>
      </c>
      <c r="C1596" s="2">
        <v>1592</v>
      </c>
    </row>
    <row r="1597" spans="2:3" x14ac:dyDescent="0.55000000000000004">
      <c r="B1597" s="5">
        <v>-0.53804999999999836</v>
      </c>
      <c r="C1597" s="2">
        <v>1593</v>
      </c>
    </row>
    <row r="1598" spans="2:3" x14ac:dyDescent="0.55000000000000004">
      <c r="B1598" s="5">
        <v>-0.53891000000000133</v>
      </c>
      <c r="C1598" s="2">
        <v>1594</v>
      </c>
    </row>
    <row r="1599" spans="2:3" x14ac:dyDescent="0.55000000000000004">
      <c r="B1599" s="5">
        <v>-0.53895999999998878</v>
      </c>
      <c r="C1599" s="2">
        <v>1595</v>
      </c>
    </row>
    <row r="1600" spans="2:3" x14ac:dyDescent="0.55000000000000004">
      <c r="B1600" s="5">
        <v>-0.53904999999998893</v>
      </c>
      <c r="C1600" s="2">
        <v>1596</v>
      </c>
    </row>
    <row r="1601" spans="2:3" x14ac:dyDescent="0.55000000000000004">
      <c r="B1601" s="5">
        <v>-0.54012499999998909</v>
      </c>
      <c r="C1601" s="2">
        <v>1597</v>
      </c>
    </row>
    <row r="1602" spans="2:3" x14ac:dyDescent="0.55000000000000004">
      <c r="B1602" s="5">
        <v>-0.54095599999999422</v>
      </c>
      <c r="C1602" s="2">
        <v>1598</v>
      </c>
    </row>
    <row r="1603" spans="2:3" x14ac:dyDescent="0.55000000000000004">
      <c r="B1603" s="5">
        <v>-0.54122999999999877</v>
      </c>
      <c r="C1603" s="2">
        <v>1599</v>
      </c>
    </row>
    <row r="1604" spans="2:3" x14ac:dyDescent="0.55000000000000004">
      <c r="B1604" s="5">
        <v>-0.54151999999999134</v>
      </c>
      <c r="C1604" s="2">
        <v>1600</v>
      </c>
    </row>
    <row r="1605" spans="2:3" x14ac:dyDescent="0.55000000000000004">
      <c r="B1605" s="5">
        <v>-0.54266499999999951</v>
      </c>
      <c r="C1605" s="2">
        <v>1601</v>
      </c>
    </row>
    <row r="1606" spans="2:3" x14ac:dyDescent="0.55000000000000004">
      <c r="B1606" s="5">
        <v>-0.5448599999999999</v>
      </c>
      <c r="C1606" s="2">
        <v>1602</v>
      </c>
    </row>
    <row r="1607" spans="2:3" x14ac:dyDescent="0.55000000000000004">
      <c r="B1607" s="5">
        <v>-0.54825999999999908</v>
      </c>
      <c r="C1607" s="2">
        <v>1603</v>
      </c>
    </row>
    <row r="1608" spans="2:3" x14ac:dyDescent="0.55000000000000004">
      <c r="B1608" s="5">
        <v>-0.55312499999999432</v>
      </c>
      <c r="C1608" s="2">
        <v>1604</v>
      </c>
    </row>
    <row r="1609" spans="2:3" x14ac:dyDescent="0.55000000000000004">
      <c r="B1609" s="5">
        <v>-0.55714999999999293</v>
      </c>
      <c r="C1609" s="2">
        <v>1605</v>
      </c>
    </row>
    <row r="1610" spans="2:3" x14ac:dyDescent="0.55000000000000004">
      <c r="B1610" s="5">
        <v>-0.56094499999998959</v>
      </c>
      <c r="C1610" s="2">
        <v>1606</v>
      </c>
    </row>
    <row r="1611" spans="2:3" x14ac:dyDescent="0.55000000000000004">
      <c r="B1611" s="5">
        <v>-0.56301999999999452</v>
      </c>
      <c r="C1611" s="2">
        <v>1607</v>
      </c>
    </row>
    <row r="1612" spans="2:3" x14ac:dyDescent="0.55000000000000004">
      <c r="B1612" s="5">
        <v>-0.56342999999999677</v>
      </c>
      <c r="C1612" s="2">
        <v>1608</v>
      </c>
    </row>
    <row r="1613" spans="2:3" x14ac:dyDescent="0.55000000000000004">
      <c r="B1613" s="5">
        <v>-0.56429399999998964</v>
      </c>
      <c r="C1613" s="2">
        <v>1609</v>
      </c>
    </row>
    <row r="1614" spans="2:3" x14ac:dyDescent="0.55000000000000004">
      <c r="B1614" s="5">
        <v>-0.56460999999998762</v>
      </c>
      <c r="C1614" s="2">
        <v>1610</v>
      </c>
    </row>
    <row r="1615" spans="2:3" x14ac:dyDescent="0.55000000000000004">
      <c r="B1615" s="5">
        <v>-0.56830999999999676</v>
      </c>
      <c r="C1615" s="2">
        <v>1611</v>
      </c>
    </row>
    <row r="1616" spans="2:3" x14ac:dyDescent="0.55000000000000004">
      <c r="B1616" s="5">
        <v>-0.56897999999999627</v>
      </c>
      <c r="C1616" s="2">
        <v>1612</v>
      </c>
    </row>
    <row r="1617" spans="2:3" x14ac:dyDescent="0.55000000000000004">
      <c r="B1617" s="5">
        <v>-0.57066999999999268</v>
      </c>
      <c r="C1617" s="2">
        <v>1613</v>
      </c>
    </row>
    <row r="1618" spans="2:3" x14ac:dyDescent="0.55000000000000004">
      <c r="B1618" s="5">
        <v>-0.57143999999999551</v>
      </c>
      <c r="C1618" s="2">
        <v>1614</v>
      </c>
    </row>
    <row r="1619" spans="2:3" x14ac:dyDescent="0.55000000000000004">
      <c r="B1619" s="5">
        <v>-0.57254999999999256</v>
      </c>
      <c r="C1619" s="2">
        <v>1615</v>
      </c>
    </row>
    <row r="1620" spans="2:3" x14ac:dyDescent="0.55000000000000004">
      <c r="B1620" s="5">
        <v>-0.5747999999999962</v>
      </c>
      <c r="C1620" s="2">
        <v>1616</v>
      </c>
    </row>
    <row r="1621" spans="2:3" x14ac:dyDescent="0.55000000000000004">
      <c r="B1621" s="5">
        <v>-0.57701999999999032</v>
      </c>
      <c r="C1621" s="2">
        <v>1617</v>
      </c>
    </row>
    <row r="1622" spans="2:3" x14ac:dyDescent="0.55000000000000004">
      <c r="B1622" s="5">
        <v>-0.57759000000000071</v>
      </c>
      <c r="C1622" s="2">
        <v>1618</v>
      </c>
    </row>
    <row r="1623" spans="2:3" x14ac:dyDescent="0.55000000000000004">
      <c r="B1623" s="5">
        <v>-0.58259999999999934</v>
      </c>
      <c r="C1623" s="2">
        <v>1619</v>
      </c>
    </row>
    <row r="1624" spans="2:3" x14ac:dyDescent="0.55000000000000004">
      <c r="B1624" s="5">
        <v>-0.58355999999999142</v>
      </c>
      <c r="C1624" s="2">
        <v>1620</v>
      </c>
    </row>
    <row r="1625" spans="2:3" x14ac:dyDescent="0.55000000000000004">
      <c r="B1625" s="5">
        <v>-0.58408499999998753</v>
      </c>
      <c r="C1625" s="2">
        <v>1621</v>
      </c>
    </row>
    <row r="1626" spans="2:3" x14ac:dyDescent="0.55000000000000004">
      <c r="B1626" s="5">
        <v>-0.58565999999999008</v>
      </c>
      <c r="C1626" s="2">
        <v>1622</v>
      </c>
    </row>
    <row r="1627" spans="2:3" x14ac:dyDescent="0.55000000000000004">
      <c r="B1627" s="5">
        <v>-0.58637999999999124</v>
      </c>
      <c r="C1627" s="2">
        <v>1623</v>
      </c>
    </row>
    <row r="1628" spans="2:3" x14ac:dyDescent="0.55000000000000004">
      <c r="B1628" s="5">
        <v>-0.58800999999999704</v>
      </c>
      <c r="C1628" s="2">
        <v>1624</v>
      </c>
    </row>
    <row r="1629" spans="2:3" x14ac:dyDescent="0.55000000000000004">
      <c r="B1629" s="5">
        <v>-0.58983999999999526</v>
      </c>
      <c r="C1629" s="2">
        <v>1625</v>
      </c>
    </row>
    <row r="1630" spans="2:3" x14ac:dyDescent="0.55000000000000004">
      <c r="B1630" s="5">
        <v>-0.59019999999999584</v>
      </c>
      <c r="C1630" s="2">
        <v>1626</v>
      </c>
    </row>
    <row r="1631" spans="2:3" x14ac:dyDescent="0.55000000000000004">
      <c r="B1631" s="5">
        <v>-0.59116999999999109</v>
      </c>
      <c r="C1631" s="2">
        <v>1627</v>
      </c>
    </row>
    <row r="1632" spans="2:3" x14ac:dyDescent="0.55000000000000004">
      <c r="B1632" s="5">
        <v>-0.59341599999999062</v>
      </c>
      <c r="C1632" s="2">
        <v>1628</v>
      </c>
    </row>
    <row r="1633" spans="2:3" x14ac:dyDescent="0.55000000000000004">
      <c r="B1633" s="5">
        <v>-0.59411000000000058</v>
      </c>
      <c r="C1633" s="2">
        <v>1629</v>
      </c>
    </row>
    <row r="1634" spans="2:3" x14ac:dyDescent="0.55000000000000004">
      <c r="B1634" s="5">
        <v>-0.59451999999998861</v>
      </c>
      <c r="C1634" s="2">
        <v>1630</v>
      </c>
    </row>
    <row r="1635" spans="2:3" x14ac:dyDescent="0.55000000000000004">
      <c r="B1635" s="5">
        <v>-0.59790999999999883</v>
      </c>
      <c r="C1635" s="2">
        <v>1631</v>
      </c>
    </row>
    <row r="1636" spans="2:3" x14ac:dyDescent="0.55000000000000004">
      <c r="B1636" s="5">
        <v>-0.59913999999999135</v>
      </c>
      <c r="C1636" s="2">
        <v>1632</v>
      </c>
    </row>
    <row r="1637" spans="2:3" x14ac:dyDescent="0.55000000000000004">
      <c r="B1637" s="5">
        <v>-0.6020899999999898</v>
      </c>
      <c r="C1637" s="2">
        <v>1633</v>
      </c>
    </row>
    <row r="1638" spans="2:3" x14ac:dyDescent="0.55000000000000004">
      <c r="B1638" s="5">
        <v>-0.60277999999999565</v>
      </c>
      <c r="C1638" s="2">
        <v>1634</v>
      </c>
    </row>
    <row r="1639" spans="2:3" x14ac:dyDescent="0.55000000000000004">
      <c r="B1639" s="5">
        <v>-0.60479999999999734</v>
      </c>
      <c r="C1639" s="2">
        <v>1635</v>
      </c>
    </row>
    <row r="1640" spans="2:3" x14ac:dyDescent="0.55000000000000004">
      <c r="B1640" s="5">
        <v>-0.60661999999999239</v>
      </c>
      <c r="C1640" s="2">
        <v>1636</v>
      </c>
    </row>
    <row r="1641" spans="2:3" x14ac:dyDescent="0.55000000000000004">
      <c r="B1641" s="5">
        <v>-0.60863999999999407</v>
      </c>
      <c r="C1641" s="2">
        <v>1637</v>
      </c>
    </row>
    <row r="1642" spans="2:3" x14ac:dyDescent="0.55000000000000004">
      <c r="B1642" s="5">
        <v>-0.61197999999998842</v>
      </c>
      <c r="C1642" s="2">
        <v>1638</v>
      </c>
    </row>
    <row r="1643" spans="2:3" x14ac:dyDescent="0.55000000000000004">
      <c r="B1643" s="5">
        <v>-0.61299999999999955</v>
      </c>
      <c r="C1643" s="2">
        <v>1639</v>
      </c>
    </row>
    <row r="1644" spans="2:3" x14ac:dyDescent="0.55000000000000004">
      <c r="B1644" s="5">
        <v>-0.61444999999999084</v>
      </c>
      <c r="C1644" s="2">
        <v>1640</v>
      </c>
    </row>
    <row r="1645" spans="2:3" x14ac:dyDescent="0.55000000000000004">
      <c r="B1645" s="5">
        <v>-0.61520999999999049</v>
      </c>
      <c r="C1645" s="2">
        <v>1641</v>
      </c>
    </row>
    <row r="1646" spans="2:3" x14ac:dyDescent="0.55000000000000004">
      <c r="B1646" s="5">
        <v>-0.61584999999999468</v>
      </c>
      <c r="C1646" s="2">
        <v>1642</v>
      </c>
    </row>
    <row r="1647" spans="2:3" x14ac:dyDescent="0.55000000000000004">
      <c r="B1647" s="5">
        <v>-0.61757999999998958</v>
      </c>
      <c r="C1647" s="2">
        <v>1643</v>
      </c>
    </row>
    <row r="1648" spans="2:3" x14ac:dyDescent="0.55000000000000004">
      <c r="B1648" s="5">
        <v>-0.61780999999999153</v>
      </c>
      <c r="C1648" s="2">
        <v>1644</v>
      </c>
    </row>
    <row r="1649" spans="2:3" x14ac:dyDescent="0.55000000000000004">
      <c r="B1649" s="5">
        <v>-0.6224459999999965</v>
      </c>
      <c r="C1649" s="2">
        <v>1645</v>
      </c>
    </row>
    <row r="1650" spans="2:3" x14ac:dyDescent="0.55000000000000004">
      <c r="B1650" s="5">
        <v>-0.62357499999998822</v>
      </c>
      <c r="C1650" s="2">
        <v>1646</v>
      </c>
    </row>
    <row r="1651" spans="2:3" x14ac:dyDescent="0.55000000000000004">
      <c r="B1651" s="5">
        <v>-0.62631999999999266</v>
      </c>
      <c r="C1651" s="2">
        <v>1647</v>
      </c>
    </row>
    <row r="1652" spans="2:3" x14ac:dyDescent="0.55000000000000004">
      <c r="B1652" s="5">
        <v>-0.63367999999999824</v>
      </c>
      <c r="C1652" s="2">
        <v>1648</v>
      </c>
    </row>
    <row r="1653" spans="2:3" x14ac:dyDescent="0.55000000000000004">
      <c r="B1653" s="5">
        <v>-0.63684999999999548</v>
      </c>
      <c r="C1653" s="2">
        <v>1649</v>
      </c>
    </row>
    <row r="1654" spans="2:3" x14ac:dyDescent="0.55000000000000004">
      <c r="B1654" s="5">
        <v>-0.63745000000000118</v>
      </c>
      <c r="C1654" s="2">
        <v>1650</v>
      </c>
    </row>
    <row r="1655" spans="2:3" x14ac:dyDescent="0.55000000000000004">
      <c r="B1655" s="5">
        <v>-0.63772999999999058</v>
      </c>
      <c r="C1655" s="2">
        <v>1651</v>
      </c>
    </row>
    <row r="1656" spans="2:3" x14ac:dyDescent="0.55000000000000004">
      <c r="B1656" s="5">
        <v>-0.63806999999999903</v>
      </c>
      <c r="C1656" s="2">
        <v>1652</v>
      </c>
    </row>
    <row r="1657" spans="2:3" x14ac:dyDescent="0.55000000000000004">
      <c r="B1657" s="5">
        <v>-0.64195399999999836</v>
      </c>
      <c r="C1657" s="2">
        <v>1653</v>
      </c>
    </row>
    <row r="1658" spans="2:3" x14ac:dyDescent="0.55000000000000004">
      <c r="B1658" s="5">
        <v>-0.64218999999999937</v>
      </c>
      <c r="C1658" s="2">
        <v>1654</v>
      </c>
    </row>
    <row r="1659" spans="2:3" x14ac:dyDescent="0.55000000000000004">
      <c r="B1659" s="5">
        <v>-0.64397999999999911</v>
      </c>
      <c r="C1659" s="2">
        <v>1655</v>
      </c>
    </row>
    <row r="1660" spans="2:3" x14ac:dyDescent="0.55000000000000004">
      <c r="B1660" s="5">
        <v>-0.64433999999999969</v>
      </c>
      <c r="C1660" s="2">
        <v>1656</v>
      </c>
    </row>
    <row r="1661" spans="2:3" x14ac:dyDescent="0.55000000000000004">
      <c r="B1661" s="5">
        <v>-0.64558599999999444</v>
      </c>
      <c r="C1661" s="2">
        <v>1657</v>
      </c>
    </row>
    <row r="1662" spans="2:3" x14ac:dyDescent="0.55000000000000004">
      <c r="B1662" s="5">
        <v>-0.64798999999999296</v>
      </c>
      <c r="C1662" s="2">
        <v>1658</v>
      </c>
    </row>
    <row r="1663" spans="2:3" x14ac:dyDescent="0.55000000000000004">
      <c r="B1663" s="5">
        <v>-0.64891000000000076</v>
      </c>
      <c r="C1663" s="2">
        <v>1659</v>
      </c>
    </row>
    <row r="1664" spans="2:3" x14ac:dyDescent="0.55000000000000004">
      <c r="B1664" s="5">
        <v>-0.65100999999999942</v>
      </c>
      <c r="C1664" s="2">
        <v>1660</v>
      </c>
    </row>
    <row r="1665" spans="2:3" x14ac:dyDescent="0.55000000000000004">
      <c r="B1665" s="5">
        <v>-0.65124999999999034</v>
      </c>
      <c r="C1665" s="2">
        <v>1661</v>
      </c>
    </row>
    <row r="1666" spans="2:3" x14ac:dyDescent="0.55000000000000004">
      <c r="B1666" s="5">
        <v>-0.65241399999999317</v>
      </c>
      <c r="C1666" s="2">
        <v>1662</v>
      </c>
    </row>
    <row r="1667" spans="2:3" x14ac:dyDescent="0.55000000000000004">
      <c r="B1667" s="5">
        <v>-0.65247999999999706</v>
      </c>
      <c r="C1667" s="2">
        <v>1663</v>
      </c>
    </row>
    <row r="1668" spans="2:3" x14ac:dyDescent="0.55000000000000004">
      <c r="B1668" s="5">
        <v>-0.65347999999998763</v>
      </c>
      <c r="C1668" s="2">
        <v>1664</v>
      </c>
    </row>
    <row r="1669" spans="2:3" x14ac:dyDescent="0.55000000000000004">
      <c r="B1669" s="5">
        <v>-0.65527499999998895</v>
      </c>
      <c r="C1669" s="2">
        <v>1665</v>
      </c>
    </row>
    <row r="1670" spans="2:3" x14ac:dyDescent="0.55000000000000004">
      <c r="B1670" s="5">
        <v>-0.66000999999999976</v>
      </c>
      <c r="C1670" s="2">
        <v>1666</v>
      </c>
    </row>
    <row r="1671" spans="2:3" x14ac:dyDescent="0.55000000000000004">
      <c r="B1671" s="5">
        <v>-0.66206499999999835</v>
      </c>
      <c r="C1671" s="2">
        <v>1667</v>
      </c>
    </row>
    <row r="1672" spans="2:3" x14ac:dyDescent="0.55000000000000004">
      <c r="B1672" s="5">
        <v>-0.66328599999999938</v>
      </c>
      <c r="C1672" s="2">
        <v>1668</v>
      </c>
    </row>
    <row r="1673" spans="2:3" x14ac:dyDescent="0.55000000000000004">
      <c r="B1673" s="5">
        <v>-0.66393999999999664</v>
      </c>
      <c r="C1673" s="2">
        <v>1669</v>
      </c>
    </row>
    <row r="1674" spans="2:3" x14ac:dyDescent="0.55000000000000004">
      <c r="B1674" s="5">
        <v>-0.66422999999998922</v>
      </c>
      <c r="C1674" s="2">
        <v>1670</v>
      </c>
    </row>
    <row r="1675" spans="2:3" x14ac:dyDescent="0.55000000000000004">
      <c r="B1675" s="5">
        <v>-0.66795499999999208</v>
      </c>
      <c r="C1675" s="2">
        <v>1671</v>
      </c>
    </row>
    <row r="1676" spans="2:3" x14ac:dyDescent="0.55000000000000004">
      <c r="B1676" s="5">
        <v>-0.66969499999999016</v>
      </c>
      <c r="C1676" s="2">
        <v>1672</v>
      </c>
    </row>
    <row r="1677" spans="2:3" x14ac:dyDescent="0.55000000000000004">
      <c r="B1677" s="5">
        <v>-0.67234999999999445</v>
      </c>
      <c r="C1677" s="2">
        <v>1673</v>
      </c>
    </row>
    <row r="1678" spans="2:3" x14ac:dyDescent="0.55000000000000004">
      <c r="B1678" s="5">
        <v>-0.67286000000000001</v>
      </c>
      <c r="C1678" s="2">
        <v>1674</v>
      </c>
    </row>
    <row r="1679" spans="2:3" x14ac:dyDescent="0.55000000000000004">
      <c r="B1679" s="5">
        <v>-0.67320999999999742</v>
      </c>
      <c r="C1679" s="2">
        <v>1675</v>
      </c>
    </row>
    <row r="1680" spans="2:3" x14ac:dyDescent="0.55000000000000004">
      <c r="B1680" s="5">
        <v>-0.6747399999999999</v>
      </c>
      <c r="C1680" s="2">
        <v>1676</v>
      </c>
    </row>
    <row r="1681" spans="2:3" x14ac:dyDescent="0.55000000000000004">
      <c r="B1681" s="5">
        <v>-0.67651499999999487</v>
      </c>
      <c r="C1681" s="2">
        <v>1677</v>
      </c>
    </row>
    <row r="1682" spans="2:3" x14ac:dyDescent="0.55000000000000004">
      <c r="B1682" s="5">
        <v>-0.67764999999999986</v>
      </c>
      <c r="C1682" s="2">
        <v>1678</v>
      </c>
    </row>
    <row r="1683" spans="2:3" x14ac:dyDescent="0.55000000000000004">
      <c r="B1683" s="5">
        <v>-0.67901999999999418</v>
      </c>
      <c r="C1683" s="2">
        <v>1679</v>
      </c>
    </row>
    <row r="1684" spans="2:3" x14ac:dyDescent="0.55000000000000004">
      <c r="B1684" s="5">
        <v>-0.68088999999999089</v>
      </c>
      <c r="C1684" s="2">
        <v>1680</v>
      </c>
    </row>
    <row r="1685" spans="2:3" x14ac:dyDescent="0.55000000000000004">
      <c r="B1685" s="5">
        <v>-0.68213000000000079</v>
      </c>
      <c r="C1685" s="2">
        <v>1681</v>
      </c>
    </row>
    <row r="1686" spans="2:3" x14ac:dyDescent="0.55000000000000004">
      <c r="B1686" s="5">
        <v>-0.68258999999999048</v>
      </c>
      <c r="C1686" s="2">
        <v>1682</v>
      </c>
    </row>
    <row r="1687" spans="2:3" x14ac:dyDescent="0.55000000000000004">
      <c r="B1687" s="5">
        <v>-0.68276999999999077</v>
      </c>
      <c r="C1687" s="2">
        <v>1683</v>
      </c>
    </row>
    <row r="1688" spans="2:3" x14ac:dyDescent="0.55000000000000004">
      <c r="B1688" s="5">
        <v>-0.6831150000000008</v>
      </c>
      <c r="C1688" s="2">
        <v>1684</v>
      </c>
    </row>
    <row r="1689" spans="2:3" x14ac:dyDescent="0.55000000000000004">
      <c r="B1689" s="5">
        <v>-0.6831759999999889</v>
      </c>
      <c r="C1689" s="2">
        <v>1685</v>
      </c>
    </row>
    <row r="1690" spans="2:3" x14ac:dyDescent="0.55000000000000004">
      <c r="B1690" s="5">
        <v>-0.68596999999999753</v>
      </c>
      <c r="C1690" s="2">
        <v>1686</v>
      </c>
    </row>
    <row r="1691" spans="2:3" x14ac:dyDescent="0.55000000000000004">
      <c r="B1691" s="5">
        <v>-0.68953999999999382</v>
      </c>
      <c r="C1691" s="2">
        <v>1687</v>
      </c>
    </row>
    <row r="1692" spans="2:3" x14ac:dyDescent="0.55000000000000004">
      <c r="B1692" s="5">
        <v>-0.69528999999999996</v>
      </c>
      <c r="C1692" s="2">
        <v>1688</v>
      </c>
    </row>
    <row r="1693" spans="2:3" x14ac:dyDescent="0.55000000000000004">
      <c r="B1693" s="5">
        <v>-0.70380999999999005</v>
      </c>
      <c r="C1693" s="2">
        <v>1689</v>
      </c>
    </row>
    <row r="1694" spans="2:3" x14ac:dyDescent="0.55000000000000004">
      <c r="B1694" s="5">
        <v>-0.70441999999999894</v>
      </c>
      <c r="C1694" s="2">
        <v>1690</v>
      </c>
    </row>
    <row r="1695" spans="2:3" x14ac:dyDescent="0.55000000000000004">
      <c r="B1695" s="5">
        <v>-0.70457599999998877</v>
      </c>
      <c r="C1695" s="2">
        <v>1691</v>
      </c>
    </row>
    <row r="1696" spans="2:3" x14ac:dyDescent="0.55000000000000004">
      <c r="B1696" s="5">
        <v>-0.70709999999999695</v>
      </c>
      <c r="C1696" s="2">
        <v>1692</v>
      </c>
    </row>
    <row r="1697" spans="2:3" x14ac:dyDescent="0.55000000000000004">
      <c r="B1697" s="5">
        <v>-0.71500999999999237</v>
      </c>
      <c r="C1697" s="2">
        <v>1693</v>
      </c>
    </row>
    <row r="1698" spans="2:3" x14ac:dyDescent="0.55000000000000004">
      <c r="B1698" s="5">
        <v>-0.71511999999999887</v>
      </c>
      <c r="C1698" s="2">
        <v>1694</v>
      </c>
    </row>
    <row r="1699" spans="2:3" x14ac:dyDescent="0.55000000000000004">
      <c r="B1699" s="5">
        <v>-0.71723999999998966</v>
      </c>
      <c r="C1699" s="2">
        <v>1695</v>
      </c>
    </row>
    <row r="1700" spans="2:3" x14ac:dyDescent="0.55000000000000004">
      <c r="B1700" s="5">
        <v>-0.71800399999999343</v>
      </c>
      <c r="C1700" s="2">
        <v>1696</v>
      </c>
    </row>
    <row r="1701" spans="2:3" x14ac:dyDescent="0.55000000000000004">
      <c r="B1701" s="5">
        <v>-0.71989599999999143</v>
      </c>
      <c r="C1701" s="2">
        <v>1697</v>
      </c>
    </row>
    <row r="1702" spans="2:3" x14ac:dyDescent="0.55000000000000004">
      <c r="B1702" s="5">
        <v>-0.72334999999999638</v>
      </c>
      <c r="C1702" s="2">
        <v>1698</v>
      </c>
    </row>
    <row r="1703" spans="2:3" x14ac:dyDescent="0.55000000000000004">
      <c r="B1703" s="5">
        <v>-0.72551999999998884</v>
      </c>
      <c r="C1703" s="2">
        <v>1699</v>
      </c>
    </row>
    <row r="1704" spans="2:3" x14ac:dyDescent="0.55000000000000004">
      <c r="B1704" s="5">
        <v>-0.72565600000000074</v>
      </c>
      <c r="C1704" s="2">
        <v>1700</v>
      </c>
    </row>
    <row r="1705" spans="2:3" x14ac:dyDescent="0.55000000000000004">
      <c r="B1705" s="5">
        <v>-0.72589999999999577</v>
      </c>
      <c r="C1705" s="2">
        <v>1701</v>
      </c>
    </row>
    <row r="1706" spans="2:3" x14ac:dyDescent="0.55000000000000004">
      <c r="B1706" s="5">
        <v>-0.7277599999999893</v>
      </c>
      <c r="C1706" s="2">
        <v>1702</v>
      </c>
    </row>
    <row r="1707" spans="2:3" x14ac:dyDescent="0.55000000000000004">
      <c r="B1707" s="5">
        <v>-0.72827999999999804</v>
      </c>
      <c r="C1707" s="2">
        <v>1703</v>
      </c>
    </row>
    <row r="1708" spans="2:3" x14ac:dyDescent="0.55000000000000004">
      <c r="B1708" s="5">
        <v>-0.73080999999999108</v>
      </c>
      <c r="C1708" s="2">
        <v>1704</v>
      </c>
    </row>
    <row r="1709" spans="2:3" x14ac:dyDescent="0.55000000000000004">
      <c r="B1709" s="5">
        <v>-0.73103999999999303</v>
      </c>
      <c r="C1709" s="2">
        <v>1705</v>
      </c>
    </row>
    <row r="1710" spans="2:3" x14ac:dyDescent="0.55000000000000004">
      <c r="B1710" s="5">
        <v>-0.73139999999999361</v>
      </c>
      <c r="C1710" s="2">
        <v>1706</v>
      </c>
    </row>
    <row r="1711" spans="2:3" x14ac:dyDescent="0.55000000000000004">
      <c r="B1711" s="5">
        <v>-0.73413999999999646</v>
      </c>
      <c r="C1711" s="2">
        <v>1707</v>
      </c>
    </row>
    <row r="1712" spans="2:3" x14ac:dyDescent="0.55000000000000004">
      <c r="B1712" s="5">
        <v>-0.73556999999999562</v>
      </c>
      <c r="C1712" s="2">
        <v>1708</v>
      </c>
    </row>
    <row r="1713" spans="2:3" x14ac:dyDescent="0.55000000000000004">
      <c r="B1713" s="5">
        <v>-0.74107499999999504</v>
      </c>
      <c r="C1713" s="2">
        <v>1709</v>
      </c>
    </row>
    <row r="1714" spans="2:3" x14ac:dyDescent="0.55000000000000004">
      <c r="B1714" s="5">
        <v>-0.74152499999999577</v>
      </c>
      <c r="C1714" s="2">
        <v>1710</v>
      </c>
    </row>
    <row r="1715" spans="2:3" x14ac:dyDescent="0.55000000000000004">
      <c r="B1715" s="5">
        <v>-0.74158999999998798</v>
      </c>
      <c r="C1715" s="2">
        <v>1711</v>
      </c>
    </row>
    <row r="1716" spans="2:3" x14ac:dyDescent="0.55000000000000004">
      <c r="B1716" s="5">
        <v>-0.74684999999999491</v>
      </c>
      <c r="C1716" s="2">
        <v>1712</v>
      </c>
    </row>
    <row r="1717" spans="2:3" x14ac:dyDescent="0.55000000000000004">
      <c r="B1717" s="5">
        <v>-0.74696999999999036</v>
      </c>
      <c r="C1717" s="2">
        <v>1713</v>
      </c>
    </row>
    <row r="1718" spans="2:3" x14ac:dyDescent="0.55000000000000004">
      <c r="B1718" s="5">
        <v>-0.74980999999999653</v>
      </c>
      <c r="C1718" s="2">
        <v>1714</v>
      </c>
    </row>
    <row r="1719" spans="2:3" x14ac:dyDescent="0.55000000000000004">
      <c r="B1719" s="5">
        <v>-0.74987999999999033</v>
      </c>
      <c r="C1719" s="2">
        <v>1715</v>
      </c>
    </row>
    <row r="1720" spans="2:3" x14ac:dyDescent="0.55000000000000004">
      <c r="B1720" s="5">
        <v>-0.75229999999999109</v>
      </c>
      <c r="C1720" s="2">
        <v>1716</v>
      </c>
    </row>
    <row r="1721" spans="2:3" x14ac:dyDescent="0.55000000000000004">
      <c r="B1721" s="5">
        <v>-0.75234999999999275</v>
      </c>
      <c r="C1721" s="2">
        <v>1717</v>
      </c>
    </row>
    <row r="1722" spans="2:3" x14ac:dyDescent="0.55000000000000004">
      <c r="B1722" s="5">
        <v>-0.753319999999988</v>
      </c>
      <c r="C1722" s="2">
        <v>1718</v>
      </c>
    </row>
    <row r="1723" spans="2:3" x14ac:dyDescent="0.55000000000000004">
      <c r="B1723" s="5">
        <v>-0.75472399999999595</v>
      </c>
      <c r="C1723" s="2">
        <v>1719</v>
      </c>
    </row>
    <row r="1724" spans="2:3" x14ac:dyDescent="0.55000000000000004">
      <c r="B1724" s="5">
        <v>-0.7559699999999907</v>
      </c>
      <c r="C1724" s="2">
        <v>1720</v>
      </c>
    </row>
    <row r="1725" spans="2:3" x14ac:dyDescent="0.55000000000000004">
      <c r="B1725" s="5">
        <v>-0.75730999999998971</v>
      </c>
      <c r="C1725" s="2">
        <v>1721</v>
      </c>
    </row>
    <row r="1726" spans="2:3" x14ac:dyDescent="0.55000000000000004">
      <c r="B1726" s="5">
        <v>-0.76022999999999286</v>
      </c>
      <c r="C1726" s="2">
        <v>1722</v>
      </c>
    </row>
    <row r="1727" spans="2:3" x14ac:dyDescent="0.55000000000000004">
      <c r="B1727" s="5">
        <v>-0.76180399999999793</v>
      </c>
      <c r="C1727" s="2">
        <v>1723</v>
      </c>
    </row>
    <row r="1728" spans="2:3" x14ac:dyDescent="0.55000000000000004">
      <c r="B1728" s="5">
        <v>-0.76437999999998851</v>
      </c>
      <c r="C1728" s="2">
        <v>1724</v>
      </c>
    </row>
    <row r="1729" spans="2:3" x14ac:dyDescent="0.55000000000000004">
      <c r="B1729" s="5">
        <v>-0.76542999999999495</v>
      </c>
      <c r="C1729" s="2">
        <v>1725</v>
      </c>
    </row>
    <row r="1730" spans="2:3" x14ac:dyDescent="0.55000000000000004">
      <c r="B1730" s="5">
        <v>-0.76749999999999829</v>
      </c>
      <c r="C1730" s="2">
        <v>1726</v>
      </c>
    </row>
    <row r="1731" spans="2:3" x14ac:dyDescent="0.55000000000000004">
      <c r="B1731" s="5">
        <v>-0.76765999999999224</v>
      </c>
      <c r="C1731" s="2">
        <v>1727</v>
      </c>
    </row>
    <row r="1732" spans="2:3" x14ac:dyDescent="0.55000000000000004">
      <c r="B1732" s="5">
        <v>-0.76787999999999101</v>
      </c>
      <c r="C1732" s="2">
        <v>1728</v>
      </c>
    </row>
    <row r="1733" spans="2:3" x14ac:dyDescent="0.55000000000000004">
      <c r="B1733" s="5">
        <v>-0.76797999999999433</v>
      </c>
      <c r="C1733" s="2">
        <v>1729</v>
      </c>
    </row>
    <row r="1734" spans="2:3" x14ac:dyDescent="0.55000000000000004">
      <c r="B1734" s="5">
        <v>-0.77326999999999657</v>
      </c>
      <c r="C1734" s="2">
        <v>1730</v>
      </c>
    </row>
    <row r="1735" spans="2:3" x14ac:dyDescent="0.55000000000000004">
      <c r="B1735" s="5">
        <v>-0.77822999999999354</v>
      </c>
      <c r="C1735" s="2">
        <v>1731</v>
      </c>
    </row>
    <row r="1736" spans="2:3" x14ac:dyDescent="0.55000000000000004">
      <c r="B1736" s="5">
        <v>-0.77856599999999787</v>
      </c>
      <c r="C1736" s="2">
        <v>1732</v>
      </c>
    </row>
    <row r="1737" spans="2:3" x14ac:dyDescent="0.55000000000000004">
      <c r="B1737" s="5">
        <v>-0.78070999999999913</v>
      </c>
      <c r="C1737" s="2">
        <v>1733</v>
      </c>
    </row>
    <row r="1738" spans="2:3" x14ac:dyDescent="0.55000000000000004">
      <c r="B1738" s="5">
        <v>-0.78370999999999924</v>
      </c>
      <c r="C1738" s="2">
        <v>1734</v>
      </c>
    </row>
    <row r="1739" spans="2:3" x14ac:dyDescent="0.55000000000000004">
      <c r="B1739" s="5">
        <v>-0.78673999999999467</v>
      </c>
      <c r="C1739" s="2">
        <v>1735</v>
      </c>
    </row>
    <row r="1740" spans="2:3" x14ac:dyDescent="0.55000000000000004">
      <c r="B1740" s="5">
        <v>-0.78762999999999295</v>
      </c>
      <c r="C1740" s="2">
        <v>1736</v>
      </c>
    </row>
    <row r="1741" spans="2:3" x14ac:dyDescent="0.55000000000000004">
      <c r="B1741" s="5">
        <v>-0.78813999999999851</v>
      </c>
      <c r="C1741" s="2">
        <v>1737</v>
      </c>
    </row>
    <row r="1742" spans="2:3" x14ac:dyDescent="0.55000000000000004">
      <c r="B1742" s="5">
        <v>-0.78848999999999592</v>
      </c>
      <c r="C1742" s="2">
        <v>1738</v>
      </c>
    </row>
    <row r="1743" spans="2:3" x14ac:dyDescent="0.55000000000000004">
      <c r="B1743" s="5">
        <v>-0.79013999999999385</v>
      </c>
      <c r="C1743" s="2">
        <v>1739</v>
      </c>
    </row>
    <row r="1744" spans="2:3" x14ac:dyDescent="0.55000000000000004">
      <c r="B1744" s="5">
        <v>-0.7924199999999928</v>
      </c>
      <c r="C1744" s="2">
        <v>1740</v>
      </c>
    </row>
    <row r="1745" spans="2:3" x14ac:dyDescent="0.55000000000000004">
      <c r="B1745" s="5">
        <v>-0.7924900000000008</v>
      </c>
      <c r="C1745" s="2">
        <v>1741</v>
      </c>
    </row>
    <row r="1746" spans="2:3" x14ac:dyDescent="0.55000000000000004">
      <c r="B1746" s="5">
        <v>-0.79320999999998776</v>
      </c>
      <c r="C1746" s="2">
        <v>1742</v>
      </c>
    </row>
    <row r="1747" spans="2:3" x14ac:dyDescent="0.55000000000000004">
      <c r="B1747" s="5">
        <v>-0.79608999999999241</v>
      </c>
      <c r="C1747" s="2">
        <v>1743</v>
      </c>
    </row>
    <row r="1748" spans="2:3" x14ac:dyDescent="0.55000000000000004">
      <c r="B1748" s="5">
        <v>-0.79943999999998994</v>
      </c>
      <c r="C1748" s="2">
        <v>1744</v>
      </c>
    </row>
    <row r="1749" spans="2:3" x14ac:dyDescent="0.55000000000000004">
      <c r="B1749" s="5">
        <v>-0.80355999999999028</v>
      </c>
      <c r="C1749" s="2">
        <v>1745</v>
      </c>
    </row>
    <row r="1750" spans="2:3" x14ac:dyDescent="0.55000000000000004">
      <c r="B1750" s="5">
        <v>-0.8044749999999965</v>
      </c>
      <c r="C1750" s="2">
        <v>1746</v>
      </c>
    </row>
    <row r="1751" spans="2:3" x14ac:dyDescent="0.55000000000000004">
      <c r="B1751" s="5">
        <v>-0.80519999999999925</v>
      </c>
      <c r="C1751" s="2">
        <v>1747</v>
      </c>
    </row>
    <row r="1752" spans="2:3" x14ac:dyDescent="0.55000000000000004">
      <c r="B1752" s="5">
        <v>-0.80632999999998844</v>
      </c>
      <c r="C1752" s="2">
        <v>1748</v>
      </c>
    </row>
    <row r="1753" spans="2:3" x14ac:dyDescent="0.55000000000000004">
      <c r="B1753" s="5">
        <v>-0.81492000000000075</v>
      </c>
      <c r="C1753" s="2">
        <v>1749</v>
      </c>
    </row>
    <row r="1754" spans="2:3" x14ac:dyDescent="0.55000000000000004">
      <c r="B1754" s="5">
        <v>-0.81580499999999745</v>
      </c>
      <c r="C1754" s="2">
        <v>1750</v>
      </c>
    </row>
    <row r="1755" spans="2:3" x14ac:dyDescent="0.55000000000000004">
      <c r="B1755" s="5">
        <v>-0.81591999999999132</v>
      </c>
      <c r="C1755" s="2">
        <v>1751</v>
      </c>
    </row>
    <row r="1756" spans="2:3" x14ac:dyDescent="0.55000000000000004">
      <c r="B1756" s="5">
        <v>-0.81873499999998955</v>
      </c>
      <c r="C1756" s="2">
        <v>1752</v>
      </c>
    </row>
    <row r="1757" spans="2:3" x14ac:dyDescent="0.55000000000000004">
      <c r="B1757" s="5">
        <v>-0.8253649999999908</v>
      </c>
      <c r="C1757" s="2">
        <v>1753</v>
      </c>
    </row>
    <row r="1758" spans="2:3" x14ac:dyDescent="0.55000000000000004">
      <c r="B1758" s="5">
        <v>-0.83010999999999058</v>
      </c>
      <c r="C1758" s="2">
        <v>1754</v>
      </c>
    </row>
    <row r="1759" spans="2:3" x14ac:dyDescent="0.55000000000000004">
      <c r="B1759" s="5">
        <v>-0.83377000000000123</v>
      </c>
      <c r="C1759" s="2">
        <v>1755</v>
      </c>
    </row>
    <row r="1760" spans="2:3" x14ac:dyDescent="0.55000000000000004">
      <c r="B1760" s="5">
        <v>-0.83662999999999954</v>
      </c>
      <c r="C1760" s="2">
        <v>1756</v>
      </c>
    </row>
    <row r="1761" spans="2:3" x14ac:dyDescent="0.55000000000000004">
      <c r="B1761" s="5">
        <v>-0.83691999999999211</v>
      </c>
      <c r="C1761" s="2">
        <v>1757</v>
      </c>
    </row>
    <row r="1762" spans="2:3" x14ac:dyDescent="0.55000000000000004">
      <c r="B1762" s="5">
        <v>-0.84280499999999847</v>
      </c>
      <c r="C1762" s="2">
        <v>1758</v>
      </c>
    </row>
    <row r="1763" spans="2:3" x14ac:dyDescent="0.55000000000000004">
      <c r="B1763" s="5">
        <v>-0.84676999999999225</v>
      </c>
      <c r="C1763" s="2">
        <v>1759</v>
      </c>
    </row>
    <row r="1764" spans="2:3" x14ac:dyDescent="0.55000000000000004">
      <c r="B1764" s="5">
        <v>-0.84708999999999435</v>
      </c>
      <c r="C1764" s="2">
        <v>1760</v>
      </c>
    </row>
    <row r="1765" spans="2:3" x14ac:dyDescent="0.55000000000000004">
      <c r="B1765" s="5">
        <v>-0.85238999999999976</v>
      </c>
      <c r="C1765" s="2">
        <v>1761</v>
      </c>
    </row>
    <row r="1766" spans="2:3" x14ac:dyDescent="0.55000000000000004">
      <c r="B1766" s="5">
        <v>-0.86189999999999145</v>
      </c>
      <c r="C1766" s="2">
        <v>1762</v>
      </c>
    </row>
    <row r="1767" spans="2:3" x14ac:dyDescent="0.55000000000000004">
      <c r="B1767" s="5">
        <v>-0.86565600000000131</v>
      </c>
      <c r="C1767" s="2">
        <v>1763</v>
      </c>
    </row>
    <row r="1768" spans="2:3" x14ac:dyDescent="0.55000000000000004">
      <c r="B1768" s="5">
        <v>-0.86732999999999549</v>
      </c>
      <c r="C1768" s="2">
        <v>1764</v>
      </c>
    </row>
    <row r="1769" spans="2:3" x14ac:dyDescent="0.55000000000000004">
      <c r="B1769" s="5">
        <v>-0.8712499999999892</v>
      </c>
      <c r="C1769" s="2">
        <v>1765</v>
      </c>
    </row>
    <row r="1770" spans="2:3" x14ac:dyDescent="0.55000000000000004">
      <c r="B1770" s="5">
        <v>-0.87148399999999526</v>
      </c>
      <c r="C1770" s="2">
        <v>1766</v>
      </c>
    </row>
    <row r="1771" spans="2:3" x14ac:dyDescent="0.55000000000000004">
      <c r="B1771" s="5">
        <v>-0.87415999999998917</v>
      </c>
      <c r="C1771" s="2">
        <v>1767</v>
      </c>
    </row>
    <row r="1772" spans="2:3" x14ac:dyDescent="0.55000000000000004">
      <c r="B1772" s="5">
        <v>-0.87502999999999531</v>
      </c>
      <c r="C1772" s="2">
        <v>1768</v>
      </c>
    </row>
    <row r="1773" spans="2:3" x14ac:dyDescent="0.55000000000000004">
      <c r="B1773" s="5">
        <v>-0.87650499999999454</v>
      </c>
      <c r="C1773" s="2">
        <v>1769</v>
      </c>
    </row>
    <row r="1774" spans="2:3" x14ac:dyDescent="0.55000000000000004">
      <c r="B1774" s="5">
        <v>-0.87945999999999458</v>
      </c>
      <c r="C1774" s="2">
        <v>1770</v>
      </c>
    </row>
    <row r="1775" spans="2:3" x14ac:dyDescent="0.55000000000000004">
      <c r="B1775" s="5">
        <v>-0.88077999999998724</v>
      </c>
      <c r="C1775" s="2">
        <v>1771</v>
      </c>
    </row>
    <row r="1776" spans="2:3" x14ac:dyDescent="0.55000000000000004">
      <c r="B1776" s="5">
        <v>-0.88349999999999795</v>
      </c>
      <c r="C1776" s="2">
        <v>1772</v>
      </c>
    </row>
    <row r="1777" spans="2:3" x14ac:dyDescent="0.55000000000000004">
      <c r="B1777" s="5">
        <v>-0.88715499999999281</v>
      </c>
      <c r="C1777" s="2">
        <v>1773</v>
      </c>
    </row>
    <row r="1778" spans="2:3" x14ac:dyDescent="0.55000000000000004">
      <c r="B1778" s="5">
        <v>-0.89021999999999935</v>
      </c>
      <c r="C1778" s="2">
        <v>1774</v>
      </c>
    </row>
    <row r="1779" spans="2:3" x14ac:dyDescent="0.55000000000000004">
      <c r="B1779" s="5">
        <v>-0.89371999999998764</v>
      </c>
      <c r="C1779" s="2">
        <v>1775</v>
      </c>
    </row>
    <row r="1780" spans="2:3" x14ac:dyDescent="0.55000000000000004">
      <c r="B1780" s="5">
        <v>-0.89447999999998729</v>
      </c>
      <c r="C1780" s="2">
        <v>1776</v>
      </c>
    </row>
    <row r="1781" spans="2:3" x14ac:dyDescent="0.55000000000000004">
      <c r="B1781" s="5">
        <v>-0.90300999999999476</v>
      </c>
      <c r="C1781" s="2">
        <v>1777</v>
      </c>
    </row>
    <row r="1782" spans="2:3" x14ac:dyDescent="0.55000000000000004">
      <c r="B1782" s="5">
        <v>-0.90579999999999927</v>
      </c>
      <c r="C1782" s="2">
        <v>1778</v>
      </c>
    </row>
    <row r="1783" spans="2:3" x14ac:dyDescent="0.55000000000000004">
      <c r="B1783" s="5">
        <v>-0.91458000000000084</v>
      </c>
      <c r="C1783" s="2">
        <v>1779</v>
      </c>
    </row>
    <row r="1784" spans="2:3" x14ac:dyDescent="0.55000000000000004">
      <c r="B1784" s="5">
        <v>-0.91659999999998831</v>
      </c>
      <c r="C1784" s="2">
        <v>1780</v>
      </c>
    </row>
    <row r="1785" spans="2:3" x14ac:dyDescent="0.55000000000000004">
      <c r="B1785" s="5">
        <v>-0.91689999999999827</v>
      </c>
      <c r="C1785" s="2">
        <v>1781</v>
      </c>
    </row>
    <row r="1786" spans="2:3" x14ac:dyDescent="0.55000000000000004">
      <c r="B1786" s="5">
        <v>-0.91753500000000088</v>
      </c>
      <c r="C1786" s="2">
        <v>1782</v>
      </c>
    </row>
    <row r="1787" spans="2:3" x14ac:dyDescent="0.55000000000000004">
      <c r="B1787" s="5">
        <v>-0.9194349999999929</v>
      </c>
      <c r="C1787" s="2">
        <v>1783</v>
      </c>
    </row>
    <row r="1788" spans="2:3" x14ac:dyDescent="0.55000000000000004">
      <c r="B1788" s="5">
        <v>-0.91959500000000105</v>
      </c>
      <c r="C1788" s="2">
        <v>1784</v>
      </c>
    </row>
    <row r="1789" spans="2:3" x14ac:dyDescent="0.55000000000000004">
      <c r="B1789" s="5">
        <v>-0.92174999999998875</v>
      </c>
      <c r="C1789" s="2">
        <v>1785</v>
      </c>
    </row>
    <row r="1790" spans="2:3" x14ac:dyDescent="0.55000000000000004">
      <c r="B1790" s="5">
        <v>-0.92799999999999727</v>
      </c>
      <c r="C1790" s="2">
        <v>1786</v>
      </c>
    </row>
    <row r="1791" spans="2:3" x14ac:dyDescent="0.55000000000000004">
      <c r="B1791" s="5">
        <v>-0.93143599999999083</v>
      </c>
      <c r="C1791" s="2">
        <v>1787</v>
      </c>
    </row>
    <row r="1792" spans="2:3" x14ac:dyDescent="0.55000000000000004">
      <c r="B1792" s="5">
        <v>-0.94688999999999623</v>
      </c>
      <c r="C1792" s="2">
        <v>1788</v>
      </c>
    </row>
    <row r="1793" spans="2:3" x14ac:dyDescent="0.55000000000000004">
      <c r="B1793" s="5">
        <v>-0.95680000000000121</v>
      </c>
      <c r="C1793" s="2">
        <v>1789</v>
      </c>
    </row>
    <row r="1794" spans="2:3" x14ac:dyDescent="0.55000000000000004">
      <c r="B1794" s="5">
        <v>-0.9592399999999941</v>
      </c>
      <c r="C1794" s="2">
        <v>1790</v>
      </c>
    </row>
    <row r="1795" spans="2:3" x14ac:dyDescent="0.55000000000000004">
      <c r="B1795" s="5">
        <v>-0.96996999999998934</v>
      </c>
      <c r="C1795" s="2">
        <v>1791</v>
      </c>
    </row>
    <row r="1796" spans="2:3" x14ac:dyDescent="0.55000000000000004">
      <c r="B1796" s="5">
        <v>-0.97120999999999924</v>
      </c>
      <c r="C1796" s="2">
        <v>1792</v>
      </c>
    </row>
    <row r="1797" spans="2:3" x14ac:dyDescent="0.55000000000000004">
      <c r="B1797" s="5">
        <v>-0.97125399999998763</v>
      </c>
      <c r="C1797" s="2">
        <v>1793</v>
      </c>
    </row>
    <row r="1798" spans="2:3" x14ac:dyDescent="0.55000000000000004">
      <c r="B1798" s="5">
        <v>-0.97903999999999769</v>
      </c>
      <c r="C1798" s="2">
        <v>1794</v>
      </c>
    </row>
    <row r="1799" spans="2:3" x14ac:dyDescent="0.55000000000000004">
      <c r="B1799" s="5">
        <v>-0.98272999999998945</v>
      </c>
      <c r="C1799" s="2">
        <v>1795</v>
      </c>
    </row>
    <row r="1800" spans="2:3" x14ac:dyDescent="0.55000000000000004">
      <c r="B1800" s="5">
        <v>-0.98426999999999509</v>
      </c>
      <c r="C1800" s="2">
        <v>1796</v>
      </c>
    </row>
    <row r="1801" spans="2:3" x14ac:dyDescent="0.55000000000000004">
      <c r="B1801" s="5">
        <v>-0.9844799999999907</v>
      </c>
      <c r="C1801" s="2">
        <v>1797</v>
      </c>
    </row>
    <row r="1802" spans="2:3" x14ac:dyDescent="0.55000000000000004">
      <c r="B1802" s="5">
        <v>-0.98572999999998956</v>
      </c>
      <c r="C1802" s="2">
        <v>1798</v>
      </c>
    </row>
    <row r="1803" spans="2:3" x14ac:dyDescent="0.55000000000000004">
      <c r="B1803" s="5">
        <v>-0.98875599999999508</v>
      </c>
      <c r="C1803" s="2">
        <v>1799</v>
      </c>
    </row>
    <row r="1804" spans="2:3" x14ac:dyDescent="0.55000000000000004">
      <c r="B1804" s="5">
        <v>-0.99338999999999089</v>
      </c>
      <c r="C1804" s="2">
        <v>1800</v>
      </c>
    </row>
    <row r="1805" spans="2:3" x14ac:dyDescent="0.55000000000000004">
      <c r="B1805" s="5">
        <v>-0.99981999999999971</v>
      </c>
      <c r="C1805" s="2">
        <v>1801</v>
      </c>
    </row>
    <row r="1806" spans="2:3" x14ac:dyDescent="0.55000000000000004">
      <c r="B1806" s="5">
        <v>-1.0154899999999998</v>
      </c>
      <c r="C1806" s="2">
        <v>1802</v>
      </c>
    </row>
    <row r="1807" spans="2:3" x14ac:dyDescent="0.55000000000000004">
      <c r="B1807" s="5">
        <v>-1.019929999999988</v>
      </c>
      <c r="C1807" s="2">
        <v>1803</v>
      </c>
    </row>
    <row r="1808" spans="2:3" x14ac:dyDescent="0.55000000000000004">
      <c r="B1808" s="5">
        <v>-1.0203339999999912</v>
      </c>
      <c r="C1808" s="2">
        <v>1804</v>
      </c>
    </row>
    <row r="1809" spans="2:3" x14ac:dyDescent="0.55000000000000004">
      <c r="B1809" s="5">
        <v>-1.0219060000000013</v>
      </c>
      <c r="C1809" s="2">
        <v>1805</v>
      </c>
    </row>
    <row r="1810" spans="2:3" x14ac:dyDescent="0.55000000000000004">
      <c r="B1810" s="5">
        <v>-1.0317799999999977</v>
      </c>
      <c r="C1810" s="2">
        <v>1806</v>
      </c>
    </row>
    <row r="1811" spans="2:3" x14ac:dyDescent="0.55000000000000004">
      <c r="B1811" s="5">
        <v>-1.039094999999989</v>
      </c>
      <c r="C1811" s="2">
        <v>1807</v>
      </c>
    </row>
    <row r="1812" spans="2:3" x14ac:dyDescent="0.55000000000000004">
      <c r="B1812" s="5">
        <v>-1.0420799999999986</v>
      </c>
      <c r="C1812" s="2">
        <v>1808</v>
      </c>
    </row>
    <row r="1813" spans="2:3" x14ac:dyDescent="0.55000000000000004">
      <c r="B1813" s="5">
        <v>-1.0452499999999958</v>
      </c>
      <c r="C1813" s="2">
        <v>1809</v>
      </c>
    </row>
    <row r="1814" spans="2:3" x14ac:dyDescent="0.55000000000000004">
      <c r="B1814" s="5">
        <v>-1.0514399999999995</v>
      </c>
      <c r="C1814" s="2">
        <v>1810</v>
      </c>
    </row>
    <row r="1815" spans="2:3" x14ac:dyDescent="0.55000000000000004">
      <c r="B1815" s="5">
        <v>-1.0515299999999996</v>
      </c>
      <c r="C1815" s="2">
        <v>1811</v>
      </c>
    </row>
    <row r="1816" spans="2:3" x14ac:dyDescent="0.55000000000000004">
      <c r="B1816" s="5">
        <v>-1.060859999999991</v>
      </c>
      <c r="C1816" s="2">
        <v>1812</v>
      </c>
    </row>
    <row r="1817" spans="2:3" x14ac:dyDescent="0.55000000000000004">
      <c r="B1817" s="5">
        <v>-1.0611799999999931</v>
      </c>
      <c r="C1817" s="2">
        <v>1813</v>
      </c>
    </row>
    <row r="1818" spans="2:3" x14ac:dyDescent="0.55000000000000004">
      <c r="B1818" s="5">
        <v>-1.0618300000000005</v>
      </c>
      <c r="C1818" s="2">
        <v>1814</v>
      </c>
    </row>
    <row r="1819" spans="2:3" x14ac:dyDescent="0.55000000000000004">
      <c r="B1819" s="5">
        <v>-1.0687399999999911</v>
      </c>
      <c r="C1819" s="2">
        <v>1815</v>
      </c>
    </row>
    <row r="1820" spans="2:3" x14ac:dyDescent="0.55000000000000004">
      <c r="B1820" s="5">
        <v>-1.0796199999999914</v>
      </c>
      <c r="C1820" s="2">
        <v>1816</v>
      </c>
    </row>
    <row r="1821" spans="2:3" x14ac:dyDescent="0.55000000000000004">
      <c r="B1821" s="5">
        <v>-1.0817100000000011</v>
      </c>
      <c r="C1821" s="2">
        <v>1817</v>
      </c>
    </row>
    <row r="1822" spans="2:3" x14ac:dyDescent="0.55000000000000004">
      <c r="B1822" s="5">
        <v>-1.0963999999999885</v>
      </c>
      <c r="C1822" s="2">
        <v>1818</v>
      </c>
    </row>
    <row r="1823" spans="2:3" x14ac:dyDescent="0.55000000000000004">
      <c r="B1823" s="5">
        <v>-1.0971539999999891</v>
      </c>
      <c r="C1823" s="2">
        <v>1819</v>
      </c>
    </row>
    <row r="1824" spans="2:3" x14ac:dyDescent="0.55000000000000004">
      <c r="B1824" s="5">
        <v>-1.099503999999996</v>
      </c>
      <c r="C1824" s="2">
        <v>1820</v>
      </c>
    </row>
    <row r="1825" spans="2:3" x14ac:dyDescent="0.55000000000000004">
      <c r="B1825" s="5">
        <v>-1.0998499999999893</v>
      </c>
      <c r="C1825" s="2">
        <v>1821</v>
      </c>
    </row>
    <row r="1826" spans="2:3" x14ac:dyDescent="0.55000000000000004">
      <c r="B1826" s="5">
        <v>-1.123314999999991</v>
      </c>
      <c r="C1826" s="2">
        <v>1822</v>
      </c>
    </row>
    <row r="1827" spans="2:3" x14ac:dyDescent="0.55000000000000004">
      <c r="B1827" s="5">
        <v>-1.1248999999999967</v>
      </c>
      <c r="C1827" s="2">
        <v>1823</v>
      </c>
    </row>
    <row r="1828" spans="2:3" x14ac:dyDescent="0.55000000000000004">
      <c r="B1828" s="5">
        <v>-1.1276299999999964</v>
      </c>
      <c r="C1828" s="2">
        <v>1824</v>
      </c>
    </row>
    <row r="1829" spans="2:3" x14ac:dyDescent="0.55000000000000004">
      <c r="B1829" s="5">
        <v>-1.1414659999999941</v>
      </c>
      <c r="C1829" s="2">
        <v>1825</v>
      </c>
    </row>
    <row r="1830" spans="2:3" x14ac:dyDescent="0.55000000000000004">
      <c r="B1830" s="5">
        <v>-1.1488499999999959</v>
      </c>
      <c r="C1830" s="2">
        <v>1826</v>
      </c>
    </row>
    <row r="1831" spans="2:3" x14ac:dyDescent="0.55000000000000004">
      <c r="B1831" s="5">
        <v>-1.1548549999999977</v>
      </c>
      <c r="C1831" s="2">
        <v>1827</v>
      </c>
    </row>
    <row r="1832" spans="2:3" x14ac:dyDescent="0.55000000000000004">
      <c r="B1832" s="5">
        <v>-1.1558299999999946</v>
      </c>
      <c r="C1832" s="2">
        <v>1828</v>
      </c>
    </row>
    <row r="1833" spans="2:3" x14ac:dyDescent="0.55000000000000004">
      <c r="B1833" s="5">
        <v>-1.1605500000000006</v>
      </c>
      <c r="C1833" s="2">
        <v>1829</v>
      </c>
    </row>
    <row r="1834" spans="2:3" x14ac:dyDescent="0.55000000000000004">
      <c r="B1834" s="5">
        <v>-1.1632199999999955</v>
      </c>
      <c r="C1834" s="2">
        <v>1830</v>
      </c>
    </row>
    <row r="1835" spans="2:3" x14ac:dyDescent="0.55000000000000004">
      <c r="B1835" s="5">
        <v>-1.1768199999999922</v>
      </c>
      <c r="C1835" s="2">
        <v>1831</v>
      </c>
    </row>
    <row r="1836" spans="2:3" x14ac:dyDescent="0.55000000000000004">
      <c r="B1836" s="5">
        <v>-1.1850899999999882</v>
      </c>
      <c r="C1836" s="2">
        <v>1832</v>
      </c>
    </row>
    <row r="1837" spans="2:3" x14ac:dyDescent="0.55000000000000004">
      <c r="B1837" s="5">
        <v>-1.188524000000001</v>
      </c>
      <c r="C1837" s="2">
        <v>1833</v>
      </c>
    </row>
    <row r="1838" spans="2:3" x14ac:dyDescent="0.55000000000000004">
      <c r="B1838" s="5">
        <v>-1.188524000000001</v>
      </c>
      <c r="C1838" s="2">
        <v>1834</v>
      </c>
    </row>
    <row r="1839" spans="2:3" x14ac:dyDescent="0.55000000000000004">
      <c r="B1839" s="5">
        <v>-1.1948599999999914</v>
      </c>
      <c r="C1839" s="2">
        <v>1835</v>
      </c>
    </row>
    <row r="1840" spans="2:3" x14ac:dyDescent="0.55000000000000004">
      <c r="B1840" s="5">
        <v>-1.1962399999999889</v>
      </c>
      <c r="C1840" s="2">
        <v>1836</v>
      </c>
    </row>
    <row r="1841" spans="2:3" x14ac:dyDescent="0.55000000000000004">
      <c r="B1841" s="5">
        <v>-1.2069799999999873</v>
      </c>
      <c r="C1841" s="2">
        <v>1837</v>
      </c>
    </row>
    <row r="1842" spans="2:3" x14ac:dyDescent="0.55000000000000004">
      <c r="B1842" s="5">
        <v>-1.2094799999999992</v>
      </c>
      <c r="C1842" s="2">
        <v>1838</v>
      </c>
    </row>
    <row r="1843" spans="2:3" x14ac:dyDescent="0.55000000000000004">
      <c r="B1843" s="5">
        <v>-1.2160099999999971</v>
      </c>
      <c r="C1843" s="2">
        <v>1839</v>
      </c>
    </row>
    <row r="1844" spans="2:3" x14ac:dyDescent="0.55000000000000004">
      <c r="B1844" s="5">
        <v>-1.2209599999999909</v>
      </c>
      <c r="C1844" s="2">
        <v>1840</v>
      </c>
    </row>
    <row r="1845" spans="2:3" x14ac:dyDescent="0.55000000000000004">
      <c r="B1845" s="5">
        <v>-1.22363</v>
      </c>
      <c r="C1845" s="2">
        <v>1841</v>
      </c>
    </row>
    <row r="1846" spans="2:3" x14ac:dyDescent="0.55000000000000004">
      <c r="B1846" s="5">
        <v>-1.2371100000000013</v>
      </c>
      <c r="C1846" s="2">
        <v>1842</v>
      </c>
    </row>
    <row r="1847" spans="2:3" x14ac:dyDescent="0.55000000000000004">
      <c r="B1847" s="5">
        <v>-1.2432799999999986</v>
      </c>
      <c r="C1847" s="2">
        <v>1843</v>
      </c>
    </row>
    <row r="1848" spans="2:3" x14ac:dyDescent="0.55000000000000004">
      <c r="B1848" s="5">
        <v>-1.2680759999999935</v>
      </c>
      <c r="C1848" s="2">
        <v>1844</v>
      </c>
    </row>
    <row r="1849" spans="2:3" x14ac:dyDescent="0.55000000000000004">
      <c r="B1849" s="5">
        <v>-1.2713259999999877</v>
      </c>
      <c r="C1849" s="2">
        <v>1845</v>
      </c>
    </row>
    <row r="1850" spans="2:3" x14ac:dyDescent="0.55000000000000004">
      <c r="B1850" s="5">
        <v>-1.2829899999999981</v>
      </c>
      <c r="C1850" s="2">
        <v>1846</v>
      </c>
    </row>
    <row r="1851" spans="2:3" x14ac:dyDescent="0.55000000000000004">
      <c r="B1851" s="5">
        <v>-1.2916999999999916</v>
      </c>
      <c r="C1851" s="2">
        <v>1847</v>
      </c>
    </row>
    <row r="1852" spans="2:3" x14ac:dyDescent="0.55000000000000004">
      <c r="B1852" s="5">
        <v>-1.2918799999999919</v>
      </c>
      <c r="C1852" s="2">
        <v>1848</v>
      </c>
    </row>
    <row r="1853" spans="2:3" x14ac:dyDescent="0.55000000000000004">
      <c r="B1853" s="5">
        <v>-1.3014539999999926</v>
      </c>
      <c r="C1853" s="2">
        <v>1849</v>
      </c>
    </row>
    <row r="1854" spans="2:3" x14ac:dyDescent="0.55000000000000004">
      <c r="B1854" s="5">
        <v>-1.305019999999999</v>
      </c>
      <c r="C1854" s="2">
        <v>1850</v>
      </c>
    </row>
    <row r="1855" spans="2:3" x14ac:dyDescent="0.55000000000000004">
      <c r="B1855" s="5">
        <v>-1.3176059999999978</v>
      </c>
      <c r="C1855" s="2">
        <v>1851</v>
      </c>
    </row>
    <row r="1856" spans="2:3" x14ac:dyDescent="0.55000000000000004">
      <c r="B1856" s="5">
        <v>-1.3220839999999896</v>
      </c>
      <c r="C1856" s="2">
        <v>1852</v>
      </c>
    </row>
    <row r="1857" spans="2:3" x14ac:dyDescent="0.55000000000000004">
      <c r="B1857" s="5">
        <v>-1.3411349999999942</v>
      </c>
      <c r="C1857" s="2">
        <v>1853</v>
      </c>
    </row>
    <row r="1858" spans="2:3" x14ac:dyDescent="0.55000000000000004">
      <c r="B1858" s="5">
        <v>-1.3412699999999944</v>
      </c>
      <c r="C1858" s="2">
        <v>1854</v>
      </c>
    </row>
    <row r="1859" spans="2:3" x14ac:dyDescent="0.55000000000000004">
      <c r="B1859" s="5">
        <v>-1.3431399999999911</v>
      </c>
      <c r="C1859" s="2">
        <v>1855</v>
      </c>
    </row>
    <row r="1860" spans="2:3" x14ac:dyDescent="0.55000000000000004">
      <c r="B1860" s="5">
        <v>-1.3539439999999985</v>
      </c>
      <c r="C1860" s="2">
        <v>1856</v>
      </c>
    </row>
    <row r="1861" spans="2:3" x14ac:dyDescent="0.55000000000000004">
      <c r="B1861" s="5">
        <v>-1.3608899999999977</v>
      </c>
      <c r="C1861" s="2">
        <v>1857</v>
      </c>
    </row>
    <row r="1862" spans="2:3" x14ac:dyDescent="0.55000000000000004">
      <c r="B1862" s="5">
        <v>-1.361699999999999</v>
      </c>
      <c r="C1862" s="2">
        <v>1858</v>
      </c>
    </row>
    <row r="1863" spans="2:3" x14ac:dyDescent="0.55000000000000004">
      <c r="B1863" s="5">
        <v>-1.3744699999999881</v>
      </c>
      <c r="C1863" s="2">
        <v>1859</v>
      </c>
    </row>
    <row r="1864" spans="2:3" x14ac:dyDescent="0.55000000000000004">
      <c r="B1864" s="5">
        <v>-1.3944399999999888</v>
      </c>
      <c r="C1864" s="2">
        <v>1860</v>
      </c>
    </row>
    <row r="1865" spans="2:3" x14ac:dyDescent="0.55000000000000004">
      <c r="B1865" s="5">
        <v>-1.4110999999999905</v>
      </c>
      <c r="C1865" s="2">
        <v>1861</v>
      </c>
    </row>
    <row r="1866" spans="2:3" x14ac:dyDescent="0.55000000000000004">
      <c r="B1866" s="5">
        <v>-1.4148799999999966</v>
      </c>
      <c r="C1866" s="2">
        <v>1862</v>
      </c>
    </row>
    <row r="1867" spans="2:3" x14ac:dyDescent="0.55000000000000004">
      <c r="B1867" s="5">
        <v>-1.4224699999999899</v>
      </c>
      <c r="C1867" s="2">
        <v>1863</v>
      </c>
    </row>
    <row r="1868" spans="2:3" x14ac:dyDescent="0.55000000000000004">
      <c r="B1868" s="5">
        <v>-1.4370699999999914</v>
      </c>
      <c r="C1868" s="2">
        <v>1864</v>
      </c>
    </row>
    <row r="1869" spans="2:3" x14ac:dyDescent="0.55000000000000004">
      <c r="B1869" s="5">
        <v>-1.438524000000001</v>
      </c>
      <c r="C1869" s="2">
        <v>1865</v>
      </c>
    </row>
    <row r="1870" spans="2:3" x14ac:dyDescent="0.55000000000000004">
      <c r="B1870" s="5">
        <v>-1.4431549999999902</v>
      </c>
      <c r="C1870" s="2">
        <v>1866</v>
      </c>
    </row>
    <row r="1871" spans="2:3" x14ac:dyDescent="0.55000000000000004">
      <c r="B1871" s="5">
        <v>-1.4509999999999934</v>
      </c>
      <c r="C1871" s="2">
        <v>1867</v>
      </c>
    </row>
    <row r="1872" spans="2:3" x14ac:dyDescent="0.55000000000000004">
      <c r="B1872" s="5">
        <v>-1.4546599999999899</v>
      </c>
      <c r="C1872" s="2">
        <v>1868</v>
      </c>
    </row>
    <row r="1873" spans="2:3" x14ac:dyDescent="0.55000000000000004">
      <c r="B1873" s="5">
        <v>-1.4610899999999987</v>
      </c>
      <c r="C1873" s="2">
        <v>1869</v>
      </c>
    </row>
    <row r="1874" spans="2:3" x14ac:dyDescent="0.55000000000000004">
      <c r="B1874" s="5">
        <v>-1.4699299999999909</v>
      </c>
      <c r="C1874" s="2">
        <v>1870</v>
      </c>
    </row>
    <row r="1875" spans="2:3" x14ac:dyDescent="0.55000000000000004">
      <c r="B1875" s="5">
        <v>-1.474503999999996</v>
      </c>
      <c r="C1875" s="2">
        <v>1871</v>
      </c>
    </row>
    <row r="1876" spans="2:3" x14ac:dyDescent="0.55000000000000004">
      <c r="B1876" s="5">
        <v>-1.4771999999999963</v>
      </c>
      <c r="C1876" s="2">
        <v>1872</v>
      </c>
    </row>
    <row r="1877" spans="2:3" x14ac:dyDescent="0.55000000000000004">
      <c r="B1877" s="5">
        <v>-1.4977499999999964</v>
      </c>
      <c r="C1877" s="2">
        <v>1873</v>
      </c>
    </row>
    <row r="1878" spans="2:3" x14ac:dyDescent="0.55000000000000004">
      <c r="B1878" s="5">
        <v>-1.5124149999999901</v>
      </c>
      <c r="C1878" s="2">
        <v>1874</v>
      </c>
    </row>
    <row r="1879" spans="2:3" x14ac:dyDescent="0.55000000000000004">
      <c r="B1879" s="5">
        <v>-1.5168299999999988</v>
      </c>
      <c r="C1879" s="2">
        <v>1875</v>
      </c>
    </row>
    <row r="1880" spans="2:3" x14ac:dyDescent="0.55000000000000004">
      <c r="B1880" s="5">
        <v>-1.5282399999999967</v>
      </c>
      <c r="C1880" s="2">
        <v>1876</v>
      </c>
    </row>
    <row r="1881" spans="2:3" x14ac:dyDescent="0.55000000000000004">
      <c r="B1881" s="5">
        <v>-1.532289999999989</v>
      </c>
      <c r="C1881" s="2">
        <v>1877</v>
      </c>
    </row>
    <row r="1882" spans="2:3" x14ac:dyDescent="0.55000000000000004">
      <c r="B1882" s="5">
        <v>-1.5403299999999973</v>
      </c>
      <c r="C1882" s="2">
        <v>1878</v>
      </c>
    </row>
    <row r="1883" spans="2:3" x14ac:dyDescent="0.55000000000000004">
      <c r="B1883" s="5">
        <v>-1.5508999999999986</v>
      </c>
      <c r="C1883" s="2">
        <v>1879</v>
      </c>
    </row>
    <row r="1884" spans="2:3" x14ac:dyDescent="0.55000000000000004">
      <c r="B1884" s="5">
        <v>-1.5652899999999903</v>
      </c>
      <c r="C1884" s="2">
        <v>1880</v>
      </c>
    </row>
    <row r="1885" spans="2:3" x14ac:dyDescent="0.55000000000000004">
      <c r="B1885" s="5">
        <v>-1.5865299999999962</v>
      </c>
      <c r="C1885" s="2">
        <v>1881</v>
      </c>
    </row>
    <row r="1886" spans="2:3" x14ac:dyDescent="0.55000000000000004">
      <c r="B1886" s="5">
        <v>-1.6125399999999956</v>
      </c>
      <c r="C1886" s="2">
        <v>1882</v>
      </c>
    </row>
    <row r="1887" spans="2:3" x14ac:dyDescent="0.55000000000000004">
      <c r="B1887" s="5">
        <v>-1.6147479999999916</v>
      </c>
      <c r="C1887" s="2">
        <v>1883</v>
      </c>
    </row>
    <row r="1888" spans="2:3" x14ac:dyDescent="0.55000000000000004">
      <c r="B1888" s="5">
        <v>-1.6489099999999937</v>
      </c>
      <c r="C1888" s="2">
        <v>1884</v>
      </c>
    </row>
    <row r="1889" spans="2:3" x14ac:dyDescent="0.55000000000000004">
      <c r="B1889" s="5">
        <v>-1.6596199999999968</v>
      </c>
      <c r="C1889" s="2">
        <v>1885</v>
      </c>
    </row>
    <row r="1890" spans="2:3" x14ac:dyDescent="0.55000000000000004">
      <c r="B1890" s="5">
        <v>-1.6653149999999926</v>
      </c>
      <c r="C1890" s="2">
        <v>1886</v>
      </c>
    </row>
    <row r="1891" spans="2:3" x14ac:dyDescent="0.55000000000000004">
      <c r="B1891" s="5">
        <v>-1.6708539999999914</v>
      </c>
      <c r="C1891" s="2">
        <v>1887</v>
      </c>
    </row>
    <row r="1892" spans="2:3" x14ac:dyDescent="0.55000000000000004">
      <c r="B1892" s="5">
        <v>-1.6836399999999969</v>
      </c>
      <c r="C1892" s="2">
        <v>1888</v>
      </c>
    </row>
    <row r="1893" spans="2:3" x14ac:dyDescent="0.55000000000000004">
      <c r="B1893" s="5">
        <v>-1.6966639999999913</v>
      </c>
      <c r="C1893" s="2">
        <v>1889</v>
      </c>
    </row>
    <row r="1894" spans="2:3" x14ac:dyDescent="0.55000000000000004">
      <c r="B1894" s="5">
        <v>-1.7319199999999952</v>
      </c>
      <c r="C1894" s="2">
        <v>1890</v>
      </c>
    </row>
    <row r="1895" spans="2:3" x14ac:dyDescent="0.55000000000000004">
      <c r="B1895" s="5">
        <v>-1.7372999999999976</v>
      </c>
      <c r="C1895" s="2">
        <v>1891</v>
      </c>
    </row>
    <row r="1896" spans="2:3" x14ac:dyDescent="0.55000000000000004">
      <c r="B1896" s="5">
        <v>-1.7405679999999961</v>
      </c>
      <c r="C1896" s="2">
        <v>1892</v>
      </c>
    </row>
    <row r="1897" spans="2:3" x14ac:dyDescent="0.55000000000000004">
      <c r="B1897" s="5">
        <v>-1.781655999999991</v>
      </c>
      <c r="C1897" s="2">
        <v>1893</v>
      </c>
    </row>
    <row r="1898" spans="2:3" x14ac:dyDescent="0.55000000000000004">
      <c r="B1898" s="5">
        <v>-1.7825399999999973</v>
      </c>
      <c r="C1898" s="2">
        <v>1894</v>
      </c>
    </row>
    <row r="1899" spans="2:3" x14ac:dyDescent="0.55000000000000004">
      <c r="B1899" s="5">
        <v>-1.7891979999999919</v>
      </c>
      <c r="C1899" s="2">
        <v>1895</v>
      </c>
    </row>
    <row r="1900" spans="2:3" x14ac:dyDescent="0.55000000000000004">
      <c r="B1900" s="5">
        <v>-1.8448099999999954</v>
      </c>
      <c r="C1900" s="2">
        <v>1896</v>
      </c>
    </row>
    <row r="1901" spans="2:3" x14ac:dyDescent="0.55000000000000004">
      <c r="B1901" s="5">
        <v>-1.8807899999999975</v>
      </c>
      <c r="C1901" s="2">
        <v>1897</v>
      </c>
    </row>
    <row r="1902" spans="2:3" x14ac:dyDescent="0.55000000000000004">
      <c r="B1902" s="5">
        <v>-1.8962039999999973</v>
      </c>
      <c r="C1902" s="2">
        <v>1898</v>
      </c>
    </row>
    <row r="1903" spans="2:3" x14ac:dyDescent="0.55000000000000004">
      <c r="B1903" s="5">
        <v>-1.9000449999999915</v>
      </c>
      <c r="C1903" s="2">
        <v>1899</v>
      </c>
    </row>
    <row r="1904" spans="2:3" x14ac:dyDescent="0.55000000000000004">
      <c r="B1904" s="5">
        <v>-1.9105599999999967</v>
      </c>
      <c r="C1904" s="2">
        <v>1900</v>
      </c>
    </row>
    <row r="1905" spans="2:3" x14ac:dyDescent="0.55000000000000004">
      <c r="B1905" s="5">
        <v>-1.9783199999999965</v>
      </c>
      <c r="C1905" s="2">
        <v>1901</v>
      </c>
    </row>
    <row r="1906" spans="2:3" x14ac:dyDescent="0.55000000000000004">
      <c r="B1906" s="5">
        <v>-2.0231949999999941</v>
      </c>
      <c r="C1906" s="2">
        <v>1902</v>
      </c>
    </row>
    <row r="1907" spans="2:3" x14ac:dyDescent="0.55000000000000004">
      <c r="B1907" s="5">
        <v>-2.053063999999992</v>
      </c>
      <c r="C1907" s="2">
        <v>1903</v>
      </c>
    </row>
    <row r="1908" spans="2:3" x14ac:dyDescent="0.55000000000000004">
      <c r="B1908" s="5">
        <v>-2.1592539999999971</v>
      </c>
      <c r="C1908" s="2">
        <v>1904</v>
      </c>
    </row>
    <row r="1909" spans="2:3" x14ac:dyDescent="0.55000000000000004">
      <c r="B1909" s="5">
        <v>-2.1647159999999914</v>
      </c>
      <c r="C1909" s="2">
        <v>1905</v>
      </c>
    </row>
    <row r="1910" spans="2:3" x14ac:dyDescent="0.55000000000000004">
      <c r="B1910" s="5">
        <v>-2.1807599999999923</v>
      </c>
      <c r="C1910" s="2">
        <v>1906</v>
      </c>
    </row>
    <row r="1911" spans="2:3" x14ac:dyDescent="0.55000000000000004">
      <c r="B1911" s="5">
        <v>-2.2327299999999966</v>
      </c>
      <c r="C1911" s="2">
        <v>1907</v>
      </c>
    </row>
    <row r="1912" spans="2:3" x14ac:dyDescent="0.55000000000000004">
      <c r="B1912" s="5">
        <v>-2.3102049999999963</v>
      </c>
      <c r="C1912" s="2">
        <v>1908</v>
      </c>
    </row>
    <row r="1913" spans="2:3" x14ac:dyDescent="0.55000000000000004">
      <c r="B1913" s="5">
        <v>-2.3551299999999955</v>
      </c>
      <c r="C1913" s="2">
        <v>1909</v>
      </c>
    </row>
    <row r="1914" spans="2:3" x14ac:dyDescent="0.55000000000000004">
      <c r="B1914" s="5">
        <v>-2.4029669999999967</v>
      </c>
      <c r="C1914" s="2">
        <v>1910</v>
      </c>
    </row>
    <row r="1915" spans="2:3" x14ac:dyDescent="0.55000000000000004">
      <c r="B1915" s="5">
        <v>-2.4142779999999959</v>
      </c>
      <c r="C1915" s="2">
        <v>1911</v>
      </c>
    </row>
    <row r="1916" spans="2:3" x14ac:dyDescent="0.55000000000000004">
      <c r="B1916" s="5">
        <v>-2.430577999999997</v>
      </c>
      <c r="C1916" s="2">
        <v>1912</v>
      </c>
    </row>
    <row r="1917" spans="2:3" x14ac:dyDescent="0.55000000000000004">
      <c r="B1917" s="5">
        <v>-2.4818549999999959</v>
      </c>
      <c r="C1917" s="2">
        <v>1913</v>
      </c>
    </row>
    <row r="1918" spans="2:3" x14ac:dyDescent="0.55000000000000004">
      <c r="B1918" s="5">
        <v>-2.4861429999999913</v>
      </c>
      <c r="C1918" s="2">
        <v>1914</v>
      </c>
    </row>
    <row r="1919" spans="2:3" x14ac:dyDescent="0.55000000000000004">
      <c r="B1919" s="5">
        <v>-2.5345999999999975</v>
      </c>
      <c r="C1919" s="2">
        <v>1915</v>
      </c>
    </row>
    <row r="1920" spans="2:3" x14ac:dyDescent="0.55000000000000004">
      <c r="B1920" s="5">
        <v>-2.699549999999995</v>
      </c>
      <c r="C1920" s="2">
        <v>1916</v>
      </c>
    </row>
    <row r="1921" spans="2:4" x14ac:dyDescent="0.55000000000000004">
      <c r="B1921" s="5">
        <v>-2.8839549999999932</v>
      </c>
      <c r="C1921" s="2">
        <v>1917</v>
      </c>
    </row>
    <row r="1922" spans="2:4" x14ac:dyDescent="0.55000000000000004">
      <c r="B1922" s="5">
        <v>-2.955102999999994</v>
      </c>
      <c r="C1922" s="2">
        <v>1918</v>
      </c>
    </row>
    <row r="1923" spans="2:4" x14ac:dyDescent="0.55000000000000004">
      <c r="B1923" s="5">
        <v>-3.2205939999999913</v>
      </c>
      <c r="C1923" s="2">
        <v>1919</v>
      </c>
    </row>
    <row r="1924" spans="2:4" x14ac:dyDescent="0.55000000000000004">
      <c r="B1924" s="5">
        <v>-3.7416299999999936</v>
      </c>
      <c r="C1924" s="2">
        <v>1920</v>
      </c>
    </row>
    <row r="1925" spans="2:4" x14ac:dyDescent="0.55000000000000004">
      <c r="B1925" s="5">
        <v>-3.7672699999999963</v>
      </c>
      <c r="C1925" s="2">
        <v>1921</v>
      </c>
    </row>
    <row r="1926" spans="2:4" x14ac:dyDescent="0.55000000000000004">
      <c r="B1926" s="5">
        <v>-3.7952399999999926</v>
      </c>
      <c r="C1926" s="2">
        <v>1922</v>
      </c>
    </row>
    <row r="1927" spans="2:4" x14ac:dyDescent="0.55000000000000004">
      <c r="B1927" s="5">
        <v>-4.0819149999999951</v>
      </c>
      <c r="C1927" s="2">
        <v>1923</v>
      </c>
    </row>
    <row r="1928" spans="2:4" x14ac:dyDescent="0.55000000000000004">
      <c r="B1928" s="5">
        <v>-4.4964769999999916</v>
      </c>
      <c r="C1928" s="2">
        <v>1924</v>
      </c>
    </row>
    <row r="1929" spans="2:4" x14ac:dyDescent="0.55000000000000004">
      <c r="B1929" s="5">
        <v>-4.606076999999992</v>
      </c>
      <c r="C1929" s="2">
        <v>1925</v>
      </c>
    </row>
    <row r="1930" spans="2:4" x14ac:dyDescent="0.55000000000000004">
      <c r="B1930" s="5">
        <v>-4.9747699999999924</v>
      </c>
      <c r="C1930" s="2">
        <v>1926</v>
      </c>
    </row>
    <row r="1931" spans="2:4" x14ac:dyDescent="0.55000000000000004">
      <c r="B1931" s="5">
        <v>-5.5715039999999973</v>
      </c>
      <c r="C1931" s="2">
        <v>1927</v>
      </c>
    </row>
    <row r="1932" spans="2:4" x14ac:dyDescent="0.55000000000000004">
      <c r="B1932" s="5">
        <v>-5.573685999999995</v>
      </c>
      <c r="C1932" s="2">
        <v>1928</v>
      </c>
    </row>
    <row r="1933" spans="2:4" x14ac:dyDescent="0.55000000000000004">
      <c r="B1933" s="5">
        <v>-9.378229999999995</v>
      </c>
      <c r="C1933" s="2">
        <v>1929</v>
      </c>
    </row>
    <row r="1934" spans="2:4" x14ac:dyDescent="0.55000000000000004">
      <c r="B1934" s="5">
        <v>-14.432469999999995</v>
      </c>
      <c r="C1934" s="2">
        <v>1930</v>
      </c>
    </row>
    <row r="1936" spans="2:4" x14ac:dyDescent="0.55000000000000004">
      <c r="B1936" s="1">
        <v>-10.799999999999997</v>
      </c>
      <c r="C1936" s="1">
        <v>1931</v>
      </c>
      <c r="D1936" t="s">
        <v>3</v>
      </c>
    </row>
  </sheetData>
  <mergeCells count="2">
    <mergeCell ref="B3:C3"/>
    <mergeCell ref="F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A2FEB-8E45-44BB-AB64-C6257A675C7E}">
  <dimension ref="A1:L45"/>
  <sheetViews>
    <sheetView tabSelected="1" workbookViewId="0">
      <selection activeCell="G20" sqref="G20"/>
    </sheetView>
  </sheetViews>
  <sheetFormatPr defaultRowHeight="14.4" x14ac:dyDescent="0.55000000000000004"/>
  <cols>
    <col min="1" max="1" width="11" bestFit="1" customWidth="1"/>
    <col min="2" max="2" width="11.9453125" style="2" customWidth="1"/>
    <col min="3" max="3" width="11.1015625" style="2" bestFit="1" customWidth="1"/>
    <col min="4" max="4" width="11.05078125" style="2" bestFit="1" customWidth="1"/>
    <col min="5" max="5" width="15.68359375" style="2" customWidth="1"/>
    <col min="7" max="7" width="22.83984375" bestFit="1" customWidth="1"/>
    <col min="8" max="8" width="12.05078125" customWidth="1"/>
    <col min="9" max="9" width="16.68359375" customWidth="1"/>
    <col min="10" max="10" width="9.68359375" customWidth="1"/>
    <col min="11" max="11" width="12.15625" customWidth="1"/>
    <col min="12" max="12" width="14.89453125" customWidth="1"/>
  </cols>
  <sheetData>
    <row r="1" spans="1:12" ht="18.3" x14ac:dyDescent="0.7">
      <c r="A1" s="16" t="s">
        <v>98</v>
      </c>
    </row>
    <row r="4" spans="1:12" x14ac:dyDescent="0.55000000000000004">
      <c r="B4" s="4"/>
      <c r="C4" s="4"/>
      <c r="D4" s="4"/>
      <c r="E4" s="4" t="s">
        <v>84</v>
      </c>
    </row>
    <row r="5" spans="1:12" ht="14.7" thickBot="1" x14ac:dyDescent="0.6">
      <c r="A5" s="15"/>
      <c r="B5" s="8" t="s">
        <v>99</v>
      </c>
      <c r="C5" s="8" t="s">
        <v>87</v>
      </c>
      <c r="D5" s="8" t="s">
        <v>86</v>
      </c>
      <c r="E5" s="8" t="s">
        <v>85</v>
      </c>
    </row>
    <row r="6" spans="1:12" x14ac:dyDescent="0.55000000000000004">
      <c r="A6" t="s">
        <v>88</v>
      </c>
      <c r="B6" s="2" t="s">
        <v>6</v>
      </c>
      <c r="C6" s="2" t="s">
        <v>7</v>
      </c>
      <c r="D6" s="2">
        <v>-0.64999999999999858</v>
      </c>
      <c r="E6" s="2">
        <v>966.34479999999996</v>
      </c>
      <c r="H6" s="4" t="s">
        <v>90</v>
      </c>
      <c r="I6" s="4" t="s">
        <v>91</v>
      </c>
      <c r="J6" s="4" t="s">
        <v>92</v>
      </c>
      <c r="K6" s="4" t="s">
        <v>93</v>
      </c>
      <c r="L6" s="4" t="s">
        <v>94</v>
      </c>
    </row>
    <row r="7" spans="1:12" x14ac:dyDescent="0.55000000000000004">
      <c r="B7" s="2" t="s">
        <v>8</v>
      </c>
      <c r="C7" s="2" t="s">
        <v>9</v>
      </c>
      <c r="D7" s="2">
        <v>0.14000000000000057</v>
      </c>
      <c r="E7" s="2">
        <v>955.72473000000002</v>
      </c>
      <c r="G7" s="4" t="s">
        <v>95</v>
      </c>
      <c r="H7" s="1">
        <v>0</v>
      </c>
      <c r="I7" s="1">
        <v>0.23</v>
      </c>
      <c r="J7" s="1">
        <f>I7*3</f>
        <v>0.69000000000000006</v>
      </c>
      <c r="K7" s="1">
        <v>0.7</v>
      </c>
      <c r="L7" s="1">
        <v>-0.7</v>
      </c>
    </row>
    <row r="8" spans="1:12" x14ac:dyDescent="0.55000000000000004">
      <c r="B8" s="2" t="s">
        <v>10</v>
      </c>
      <c r="C8" s="2" t="s">
        <v>11</v>
      </c>
      <c r="D8" s="2">
        <v>-8.5499999999999972</v>
      </c>
      <c r="E8" s="2">
        <v>951.96423000000004</v>
      </c>
      <c r="G8" s="4" t="s">
        <v>96</v>
      </c>
      <c r="H8" s="1">
        <v>956.3</v>
      </c>
      <c r="I8" s="1">
        <v>1.4</v>
      </c>
      <c r="J8" s="1">
        <f>I8*3</f>
        <v>4.1999999999999993</v>
      </c>
      <c r="K8" s="1">
        <f>956.3+1.4*3</f>
        <v>960.5</v>
      </c>
      <c r="L8" s="1">
        <f>956.3-1.4*3</f>
        <v>952.09999999999991</v>
      </c>
    </row>
    <row r="9" spans="1:12" x14ac:dyDescent="0.55000000000000004">
      <c r="B9" s="2" t="s">
        <v>12</v>
      </c>
      <c r="C9" s="2" t="s">
        <v>13</v>
      </c>
      <c r="D9" s="2">
        <v>-0.25999999999999801</v>
      </c>
      <c r="E9" s="2">
        <v>955.56515000000002</v>
      </c>
    </row>
    <row r="10" spans="1:12" x14ac:dyDescent="0.55000000000000004">
      <c r="B10" s="2" t="s">
        <v>14</v>
      </c>
      <c r="C10" s="2" t="s">
        <v>15</v>
      </c>
      <c r="D10" s="2">
        <v>1.0800000000000054</v>
      </c>
      <c r="E10" s="2">
        <v>1003.1226</v>
      </c>
    </row>
    <row r="11" spans="1:12" x14ac:dyDescent="0.55000000000000004">
      <c r="B11" s="2" t="s">
        <v>16</v>
      </c>
      <c r="C11" s="2" t="s">
        <v>17</v>
      </c>
      <c r="D11" s="2">
        <v>-0.29999999999999716</v>
      </c>
      <c r="E11" s="2">
        <v>951.07871</v>
      </c>
    </row>
    <row r="12" spans="1:12" x14ac:dyDescent="0.55000000000000004">
      <c r="B12" s="2" t="s">
        <v>18</v>
      </c>
      <c r="C12" s="2" t="s">
        <v>19</v>
      </c>
      <c r="D12" s="2">
        <v>7.0000000000000284E-2</v>
      </c>
      <c r="E12" s="2">
        <v>975.83716000000004</v>
      </c>
    </row>
    <row r="13" spans="1:12" x14ac:dyDescent="0.55000000000000004">
      <c r="B13" s="2" t="s">
        <v>20</v>
      </c>
      <c r="C13" s="2" t="s">
        <v>21</v>
      </c>
      <c r="D13" s="2">
        <v>1.1700000000000017</v>
      </c>
      <c r="E13" s="2">
        <v>952.65035999999998</v>
      </c>
    </row>
    <row r="14" spans="1:12" x14ac:dyDescent="0.55000000000000004">
      <c r="B14" s="2" t="s">
        <v>22</v>
      </c>
      <c r="C14" s="2" t="s">
        <v>23</v>
      </c>
      <c r="D14" s="2">
        <v>-0.32000000000000028</v>
      </c>
      <c r="E14" s="2">
        <v>957.67983000000004</v>
      </c>
    </row>
    <row r="15" spans="1:12" x14ac:dyDescent="0.55000000000000004">
      <c r="B15" s="2" t="s">
        <v>24</v>
      </c>
      <c r="C15" s="2" t="s">
        <v>25</v>
      </c>
      <c r="D15" s="2">
        <v>-9.9999999999980105E-3</v>
      </c>
      <c r="E15" s="2">
        <v>953.88391000000001</v>
      </c>
    </row>
    <row r="16" spans="1:12" x14ac:dyDescent="0.55000000000000004">
      <c r="B16" s="2" t="s">
        <v>26</v>
      </c>
      <c r="C16" s="2" t="s">
        <v>27</v>
      </c>
      <c r="D16" s="2">
        <v>-0.42999999999999972</v>
      </c>
      <c r="E16" s="2">
        <v>963.47835999999995</v>
      </c>
    </row>
    <row r="17" spans="1:5" x14ac:dyDescent="0.55000000000000004">
      <c r="B17" s="2" t="s">
        <v>28</v>
      </c>
      <c r="C17" s="2" t="s">
        <v>29</v>
      </c>
      <c r="D17" s="2">
        <v>0.15000000000000568</v>
      </c>
      <c r="E17" s="2">
        <v>952.27364999999998</v>
      </c>
    </row>
    <row r="18" spans="1:5" x14ac:dyDescent="0.55000000000000004">
      <c r="B18" s="2" t="s">
        <v>30</v>
      </c>
      <c r="C18" s="2" t="s">
        <v>31</v>
      </c>
      <c r="D18" s="2">
        <v>0.57000000000000028</v>
      </c>
      <c r="E18" s="2">
        <v>954.52521000000002</v>
      </c>
    </row>
    <row r="19" spans="1:5" x14ac:dyDescent="0.55000000000000004">
      <c r="B19" s="2" t="s">
        <v>32</v>
      </c>
      <c r="C19" s="2" t="s">
        <v>33</v>
      </c>
      <c r="D19" s="2">
        <v>0.47000000000000597</v>
      </c>
      <c r="E19" s="2">
        <v>953.48188000000005</v>
      </c>
    </row>
    <row r="20" spans="1:5" x14ac:dyDescent="0.55000000000000004">
      <c r="B20" s="2" t="s">
        <v>34</v>
      </c>
      <c r="C20" s="2" t="s">
        <v>35</v>
      </c>
      <c r="D20" s="2">
        <v>0.49000000000000199</v>
      </c>
      <c r="E20" s="2">
        <v>970.59878000000003</v>
      </c>
    </row>
    <row r="21" spans="1:5" x14ac:dyDescent="0.55000000000000004">
      <c r="B21" s="2" t="s">
        <v>36</v>
      </c>
      <c r="C21" s="2" t="s">
        <v>37</v>
      </c>
      <c r="D21" s="2">
        <v>1.8800000000000026</v>
      </c>
      <c r="E21" s="2">
        <v>952.69415000000004</v>
      </c>
    </row>
    <row r="22" spans="1:5" x14ac:dyDescent="0.55000000000000004">
      <c r="B22" s="2" t="s">
        <v>38</v>
      </c>
      <c r="C22" s="2" t="s">
        <v>39</v>
      </c>
      <c r="D22" s="2">
        <v>-0.37999999999999545</v>
      </c>
      <c r="E22" s="2">
        <v>955.30768</v>
      </c>
    </row>
    <row r="23" spans="1:5" x14ac:dyDescent="0.55000000000000004">
      <c r="B23" s="2" t="s">
        <v>40</v>
      </c>
      <c r="C23" s="2" t="s">
        <v>41</v>
      </c>
      <c r="D23" s="2">
        <v>0.64000000000000057</v>
      </c>
      <c r="E23" s="2">
        <v>957.24243000000001</v>
      </c>
    </row>
    <row r="24" spans="1:5" ht="14.7" thickBot="1" x14ac:dyDescent="0.6">
      <c r="A24" s="15"/>
      <c r="B24" s="14" t="s">
        <v>42</v>
      </c>
      <c r="C24" s="14" t="s">
        <v>43</v>
      </c>
      <c r="D24" s="14">
        <v>0.97000000000000597</v>
      </c>
      <c r="E24" s="14">
        <v>950.63413000000003</v>
      </c>
    </row>
    <row r="25" spans="1:5" x14ac:dyDescent="0.55000000000000004">
      <c r="A25" t="s">
        <v>89</v>
      </c>
      <c r="B25" s="2" t="s">
        <v>44</v>
      </c>
      <c r="C25" s="2" t="s">
        <v>45</v>
      </c>
      <c r="D25" s="2">
        <v>-0.95999999999999375</v>
      </c>
      <c r="E25" s="2">
        <v>965.11194</v>
      </c>
    </row>
    <row r="26" spans="1:5" x14ac:dyDescent="0.55000000000000004">
      <c r="B26" s="2" t="s">
        <v>46</v>
      </c>
      <c r="C26" s="2" t="s">
        <v>47</v>
      </c>
      <c r="D26" s="2">
        <v>-2.3799999999999955</v>
      </c>
      <c r="E26" s="2">
        <v>991.53864999999996</v>
      </c>
    </row>
    <row r="27" spans="1:5" x14ac:dyDescent="0.55000000000000004">
      <c r="B27" s="2" t="s">
        <v>48</v>
      </c>
      <c r="C27" s="2" t="s">
        <v>49</v>
      </c>
      <c r="D27" s="2">
        <v>-1.4699999999999989</v>
      </c>
      <c r="E27" s="2">
        <v>952.01215000000002</v>
      </c>
    </row>
    <row r="28" spans="1:5" x14ac:dyDescent="0.55000000000000004">
      <c r="B28" s="2" t="s">
        <v>50</v>
      </c>
      <c r="C28" s="2" t="s">
        <v>51</v>
      </c>
      <c r="D28" s="2">
        <v>-3.0399999999999991</v>
      </c>
      <c r="E28" s="2">
        <v>986.00451999999996</v>
      </c>
    </row>
    <row r="29" spans="1:5" x14ac:dyDescent="0.55000000000000004">
      <c r="B29" s="2" t="s">
        <v>52</v>
      </c>
      <c r="C29" s="2" t="s">
        <v>53</v>
      </c>
      <c r="D29" s="2">
        <v>-1.7099999999999937</v>
      </c>
      <c r="E29" s="2">
        <v>969.89509999999996</v>
      </c>
    </row>
    <row r="30" spans="1:5" x14ac:dyDescent="0.55000000000000004">
      <c r="B30" s="2" t="s">
        <v>54</v>
      </c>
      <c r="C30" s="2" t="s">
        <v>55</v>
      </c>
      <c r="D30" s="2">
        <v>-0.89999999999999858</v>
      </c>
      <c r="E30" s="2">
        <v>965.65043000000003</v>
      </c>
    </row>
    <row r="31" spans="1:5" x14ac:dyDescent="0.55000000000000004">
      <c r="B31" s="2" t="s">
        <v>56</v>
      </c>
      <c r="C31" s="2" t="s">
        <v>57</v>
      </c>
      <c r="D31" s="2">
        <v>-1.9199999999999946</v>
      </c>
      <c r="E31" s="2">
        <v>961.01237000000003</v>
      </c>
    </row>
    <row r="32" spans="1:5" x14ac:dyDescent="0.55000000000000004">
      <c r="B32" s="2" t="s">
        <v>58</v>
      </c>
      <c r="C32" s="2" t="s">
        <v>59</v>
      </c>
      <c r="D32" s="2">
        <v>-2.9199999999999946</v>
      </c>
      <c r="E32" s="2">
        <v>974.59653000000003</v>
      </c>
    </row>
    <row r="33" spans="2:5" x14ac:dyDescent="0.55000000000000004">
      <c r="B33" s="2" t="s">
        <v>60</v>
      </c>
      <c r="C33" s="2" t="s">
        <v>61</v>
      </c>
      <c r="D33" s="2">
        <v>-3.3799999999999955</v>
      </c>
      <c r="E33" s="2">
        <v>978.25558000000001</v>
      </c>
    </row>
    <row r="34" spans="2:5" x14ac:dyDescent="0.55000000000000004">
      <c r="B34" s="2" t="s">
        <v>62</v>
      </c>
      <c r="C34" s="2" t="s">
        <v>63</v>
      </c>
      <c r="D34" s="2">
        <v>-2.1799999999999997</v>
      </c>
      <c r="E34" s="2">
        <v>959.94573000000003</v>
      </c>
    </row>
    <row r="35" spans="2:5" x14ac:dyDescent="0.55000000000000004">
      <c r="B35" s="2" t="s">
        <v>64</v>
      </c>
      <c r="C35" s="2" t="s">
        <v>65</v>
      </c>
      <c r="D35" s="2">
        <v>-1.4499999999999957</v>
      </c>
      <c r="E35" s="2">
        <v>953.19321000000002</v>
      </c>
    </row>
    <row r="36" spans="2:5" x14ac:dyDescent="0.55000000000000004">
      <c r="B36" s="2" t="s">
        <v>66</v>
      </c>
      <c r="C36" s="2" t="s">
        <v>67</v>
      </c>
      <c r="D36" s="2">
        <v>-2.2899999999999991</v>
      </c>
      <c r="E36" s="2">
        <v>951.14148</v>
      </c>
    </row>
    <row r="37" spans="2:5" x14ac:dyDescent="0.55000000000000004">
      <c r="B37" s="2" t="s">
        <v>68</v>
      </c>
      <c r="C37" s="2" t="s">
        <v>69</v>
      </c>
      <c r="D37" s="2">
        <v>-3.8200000000000003</v>
      </c>
      <c r="E37" s="2">
        <v>967.01691000000005</v>
      </c>
    </row>
    <row r="38" spans="2:5" x14ac:dyDescent="0.55000000000000004">
      <c r="B38" s="2" t="s">
        <v>70</v>
      </c>
      <c r="C38" s="2" t="s">
        <v>71</v>
      </c>
      <c r="D38" s="2">
        <v>-2.0899999999999963</v>
      </c>
      <c r="E38" s="2">
        <v>954.37863000000004</v>
      </c>
    </row>
    <row r="39" spans="2:5" x14ac:dyDescent="0.55000000000000004">
      <c r="B39" s="2" t="s">
        <v>72</v>
      </c>
      <c r="C39" s="2" t="s">
        <v>73</v>
      </c>
      <c r="D39" s="2">
        <v>-3.4499999999999957</v>
      </c>
      <c r="E39" s="2">
        <v>958.86090999999999</v>
      </c>
    </row>
    <row r="40" spans="2:5" x14ac:dyDescent="0.55000000000000004">
      <c r="B40" s="2" t="s">
        <v>74</v>
      </c>
      <c r="C40" s="2" t="s">
        <v>75</v>
      </c>
      <c r="D40" s="2">
        <v>-4.3699999999999974</v>
      </c>
      <c r="E40" s="2">
        <v>1022.3372000000001</v>
      </c>
    </row>
    <row r="41" spans="2:5" x14ac:dyDescent="0.55000000000000004">
      <c r="B41" s="2" t="s">
        <v>76</v>
      </c>
      <c r="C41" s="2" t="s">
        <v>77</v>
      </c>
      <c r="D41" s="2">
        <v>-3.6499999999999986</v>
      </c>
      <c r="E41" s="2">
        <v>1036.9468999999999</v>
      </c>
    </row>
    <row r="42" spans="2:5" x14ac:dyDescent="0.55000000000000004">
      <c r="B42" s="2" t="s">
        <v>78</v>
      </c>
      <c r="C42" s="2" t="s">
        <v>79</v>
      </c>
      <c r="D42" s="2">
        <v>-6.6599999999999966</v>
      </c>
      <c r="E42" s="2">
        <v>954.50770999999997</v>
      </c>
    </row>
    <row r="43" spans="2:5" x14ac:dyDescent="0.55000000000000004">
      <c r="B43" s="2" t="s">
        <v>80</v>
      </c>
      <c r="C43" s="2" t="s">
        <v>81</v>
      </c>
      <c r="D43" s="2">
        <v>-5.019999999999996</v>
      </c>
      <c r="E43" s="2">
        <v>966.58588999999995</v>
      </c>
    </row>
    <row r="44" spans="2:5" x14ac:dyDescent="0.55000000000000004">
      <c r="B44" s="2" t="s">
        <v>82</v>
      </c>
      <c r="C44" s="2" t="s">
        <v>83</v>
      </c>
      <c r="D44" s="2">
        <v>-10.089999999999996</v>
      </c>
      <c r="E44" s="2">
        <v>955.06762000000003</v>
      </c>
    </row>
    <row r="45" spans="2:5" x14ac:dyDescent="0.55000000000000004">
      <c r="E45" s="2">
        <v>956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-1b</vt:lpstr>
      <vt:lpstr>Fig-1c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sey,Chris A.</dc:creator>
  <cp:lastModifiedBy>Brosey,Chris A.</cp:lastModifiedBy>
  <dcterms:created xsi:type="dcterms:W3CDTF">2024-02-27T02:39:18Z</dcterms:created>
  <dcterms:modified xsi:type="dcterms:W3CDTF">2024-02-27T04:05:59Z</dcterms:modified>
</cp:coreProperties>
</file>